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kkalita\Desktop\MIA_PROJECT_RNA_seq_&amp; all\Tabels_MANUSCRIPT\"/>
    </mc:Choice>
  </mc:AlternateContent>
  <xr:revisionPtr revIDLastSave="0" documentId="13_ncr:1_{79F9E2DE-DE12-43AA-86AB-9F7472A7E095}" xr6:coauthVersionLast="36" xr6:coauthVersionMax="36" xr10:uidLastSave="{00000000-0000-0000-0000-000000000000}"/>
  <bookViews>
    <workbookView xWindow="0" yWindow="0" windowWidth="30720" windowHeight="12516" xr2:uid="{00000000-000D-0000-FFFF-FFFF00000000}"/>
  </bookViews>
  <sheets>
    <sheet name="Enrichment" sheetId="2" r:id="rId1"/>
    <sheet name="TABLE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98" uniqueCount="1054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0278</t>
  </si>
  <si>
    <t>mitotic cell cycle</t>
  </si>
  <si>
    <t>641,699,701,801,805,815,890,990,995,996,1021,1060,1062,1063,1112,1164,1871,1894,2255,3082,3619,3978,4172,4173,4436,4609,4628,4774,4781,4926,5080,5426,5888,6491,6651,6777,6790,6867,7083,7175,7277,7846,8089,8525,8555,9055,9126,9212,9493,9700,9793,9798,9918,10051,10112,10383,10460,10592,10615,10769,10788,10926,11004,11065,11169,11200,22891,22974,23133,23310,23332,25836,25978,26586,29072,51512,51514,54536,55055,55193,55521,55872,56992,57082,57663,57695,58480,63967,64151,79733,79791,81930,85378,90381,90417,113130,121441,126520,128239,144455,146909,146956,1022,2035,3070,4851,5413,5586,7153,8239,8914,9181,9585,9903,10982,23126,25909,27443,55137,55320,80709,83461,85440,151246,157313,259266,1108,4176,4928,5519,5983,7155,8438,9156,9631,23064,23132,55636,56916,57680,57697,80119,80205,84181,152485,192670,1642,4288,55166,79019,79682,2302,3996,4957,5590,6566,6760,10142,23224,26005,50487,55605,56171,84376,92749,117178,71,1656,6713,9898,23215,27327,27341,51116,255027</t>
  </si>
  <si>
    <t>BLM,BUB1,BUB1B,CALM1,CALM2,CAMK2A,CCNA2,CDC6,CDC25C,CDC27,CDK6,CENPC,CENPE,CENPF,FOXN3,CKS2,E2F3,ECT2,FGF10,HGF,INCENP,LIG1,MCM3,MCM4,MSH2,MYC,MYH10,NFIA,NFIB,NUMA1,PAX6,POLE,RAD51,STIL,SON,STAT5B,AURKA,TACC1,TK1,TPR,TUBA4A,TUBA1A,YEATS4,DGKZ,CDC14B,PRC1,SMC3,AURKB,KIF23,ESPL1,CKAP5,IST1,NCAPD2,SMC4,KIF20A,TUBB4B,TACC3,SMC2,SPAG5,PLK2,IQGAP2,DBF4,KIF2C,UBE2C,WDHD1,CHEK2,ZNF365,TPX2,PHF8,NCAPD3,CLASP1,NIPBL,CHMP2B,CKAP2,SETD2,GTSE1,DTL,EXOC6,ZWILCH,PBRM1,TRIM36,PBK,KIF15,KNL1,USP29,USP37,RHOU,CLSPN,NCAPG,E2F8,FBXO31,KIF18A,TUBGCP6,TICRR,KNSTRN,CDCA5,NEDD1,PLK5,IQGAP3,E2F7,KIF18B,EME1,CDK7,EPB41,HELLS,NOTCH1,SEPTIN5,PKN2,TOP2A,USP9X,TIMELESS,ARHGEF2,KIF20B,KLHL21,MAPRE2,POGZ,AHCTF1,CECR2,FIGN,MIS18BP1,AKNA,CDCA3,DOCK7,SGO2,CDCA2,ASPM,CHD4,MCM7,NUP98,PPP2R1B,RFC3,TOP2B,RAD54L,EXO1,NUP155,SETX,RAD54L2,CHD7,SMARCAD1,CHD8,FANCM,PIF1,CHD9,CHD6,ZNF827,AGO4,DDB1,MKI67,CENPQ,CENPM,CENPU,FOXJ1,LLGL1,ODF2,PRKCZ,SLC16A1,SS18,AKAP9,SYNE2,C2CD3,PLA2G3,KIF21A,DNAH7,HOOK3,DRC1,SSX2IP,ACTG1,DDX6,SQLE,UBAP2L,PRRC2C,TNRC6A,RRP7A,MRPS2,MPV17L</t>
  </si>
  <si>
    <t>175/-</t>
  </si>
  <si>
    <t>1_Member</t>
  </si>
  <si>
    <t>641,699,701,801,805,815,890,990,995,996,1021,1060,1062,1063,1112,1164,1871,1894,2255,3082,3619,3978,4172,4173,4436,4609,4628,4774,4781,4926,5080,5426,5888,6491,6651,6777,6790,6867,7083,7175,7277,7846,8089,8525,8555,9055,9126,9212,9493,9700,9793,9798,9918,10051,10112,10383,10460,10592,10615,10769,10788,10926,11004,11065,11169,11200,22891,22974,23133,23310,23332,25836,25978,26586,29072,51512,51514,54536,55055,55193,55521,55872,56992,57082,57663,57695,58480,63967,64151,79733,79791,81930,85378,90381,90417,113130,121441,126520,128239,144455,146909,146956</t>
  </si>
  <si>
    <t>BLM,BUB1,BUB1B,CALM1,CALM2,CAMK2A,CCNA2,CDC6,CDC25C,CDC27,CDK6,CENPC,CENPE,CENPF,FOXN3,CKS2,E2F3,ECT2,FGF10,HGF,INCENP,LIG1,MCM3,MCM4,MSH2,MYC,MYH10,NFIA,NFIB,NUMA1,PAX6,POLE,RAD51,STIL,SON,STAT5B,AURKA,TACC1,TK1,TPR,TUBA4A,TUBA1A,YEATS4,DGKZ,CDC14B,PRC1,SMC3,AURKB,KIF23,ESPL1,CKAP5,IST1,NCAPD2,SMC4,KIF20A,TUBB4B,TACC3,SMC2,SPAG5,PLK2,IQGAP2,DBF4,KIF2C,UBE2C,WDHD1,CHEK2,ZNF365,TPX2,PHF8,NCAPD3,CLASP1,NIPBL,CHMP2B,CKAP2,SETD2,GTSE1,DTL,EXOC6,ZWILCH,PBRM1,TRIM36,PBK,KIF15,KNL1,USP29,USP37,RHOU,CLSPN,NCAPG,E2F8,FBXO31,KIF18A,TUBGCP6,TICRR,KNSTRN,CDCA5,NEDD1,PLK5,IQGAP3,E2F7,KIF18B,EME1</t>
  </si>
  <si>
    <t>102/603</t>
  </si>
  <si>
    <t>GO:1903047</t>
  </si>
  <si>
    <t>mitotic cell cycle process</t>
  </si>
  <si>
    <t>641,699,701,801,805,815,890,990,995,996,1021,1060,1062,1063,1112,1164,1871,1894,2255,3619,3978,4172,4173,4436,4609,4628,4774,4781,4926,5080,5426,5888,6491,6651,6790,6867,7083,7175,8525,8555,9055,9126,9212,9493,9700,9793,9798,9918,10051,10112,10460,10592,10615,10769,10788,10926,11004,11065,11200,22891,22974,23133,23310,23332,25836,25978,26586,29072,51512,51514,54536,55055,55521,56992,57082,57663,57695,58480,63967,64151,79791,81930,90381,90417,113130,126520,128239,144455,146909,146956</t>
  </si>
  <si>
    <t>BLM,BUB1,BUB1B,CALM1,CALM2,CAMK2A,CCNA2,CDC6,CDC25C,CDC27,CDK6,CENPC,CENPE,CENPF,FOXN3,CKS2,E2F3,ECT2,FGF10,INCENP,LIG1,MCM3,MCM4,MSH2,MYC,MYH10,NFIA,NFIB,NUMA1,PAX6,POLE,RAD51,STIL,SON,AURKA,TACC1,TK1,TPR,DGKZ,CDC14B,PRC1,SMC3,AURKB,KIF23,ESPL1,CKAP5,IST1,NCAPD2,SMC4,KIF20A,TACC3,SMC2,SPAG5,PLK2,IQGAP2,DBF4,KIF2C,UBE2C,CHEK2,ZNF365,TPX2,PHF8,NCAPD3,CLASP1,NIPBL,CHMP2B,CKAP2,SETD2,GTSE1,DTL,EXOC6,ZWILCH,TRIM36,KIF15,KNL1,USP29,USP37,RHOU,CLSPN,NCAPG,FBXO31,KIF18A,TICRR,KNSTRN,CDCA5,PLK5,IQGAP3,E2F7,KIF18B,EME1</t>
  </si>
  <si>
    <t>90/523</t>
  </si>
  <si>
    <t>GO:0051301</t>
  </si>
  <si>
    <t>cell division</t>
  </si>
  <si>
    <t>699,701,890,990,995,996,1021,1022,1060,1062,1063,1164,1894,2035,3070,3619,3978,4628,4851,4926,5413,5586,6651,6790,6867,7153,7175,7846,8239,8914,9055,9126,9181,9212,9493,9585,9700,9793,9798,9903,9918,10051,10112,10460,10592,10615,10788,10982,11004,11065,11200,22891,22974,23126,23310,23332,25909,25978,26586,27443,54536,55055,55137,55320,55521,57082,57695,64151,80709,83461,85440,90417,113130,121441,126520,128239,146909,151246,157313,259266</t>
  </si>
  <si>
    <t>BUB1,BUB1B,CCNA2,CDC6,CDC25C,CDC27,CDK6,CDK7,CENPC,CENPE,CENPF,CKS2,ECT2,EPB41,HELLS,INCENP,LIG1,MYH10,NOTCH1,NUMA1,SEPTIN5,PKN2,SON,AURKA,TACC1,TOP2A,TPR,TUBA1A,USP9X,TIMELESS,PRC1,SMC3,ARHGEF2,AURKB,KIF23,KIF20B,ESPL1,CKAP5,IST1,KLHL21,NCAPD2,SMC4,KIF20A,TACC3,SMC2,SPAG5,IQGAP2,MAPRE2,KIF2C,UBE2C,CHEK2,ZNF365,TPX2,POGZ,NCAPD3,CLASP1,AHCTF1,CHMP2B,CKAP2,CECR2,EXOC6,ZWILCH,FIGN,MIS18BP1,TRIM36,KNL1,USP37,NCAPG,AKNA,CDCA3,DOCK7,KNSTRN,CDCA5,NEDD1,PLK5,IQGAP3,KIF18B,SGO2,CDCA2,ASPM</t>
  </si>
  <si>
    <t>80/522</t>
  </si>
  <si>
    <t>GO:0051276</t>
  </si>
  <si>
    <t>chromosome organization</t>
  </si>
  <si>
    <t>641,699,701,1060,1062,1063,1108,3619,4172,4173,4176,4436,4609,4928,5519,5888,5983,7153,7155,8438,9055,9126,9156,9212,9493,9631,9700,9918,10051,10592,10615,11004,11200,22891,22974,23064,23126,23132,23310,23332,25836,25978,55636,56916,56992,57082,57680,57697,64151,80119,80205,81930,84181,90417,113130,146909,151246,152485,192670</t>
  </si>
  <si>
    <t>BLM,BUB1,BUB1B,CENPC,CENPE,CENPF,CHD4,INCENP,MCM3,MCM4,MCM7,MSH2,MYC,NUP98,PPP2R1B,RAD51,RFC3,TOP2A,TOP2B,RAD54L,PRC1,SMC3,EXO1,AURKB,KIF23,NUP155,ESPL1,NCAPD2,SMC4,SMC2,SPAG5,KIF2C,CHEK2,ZNF365,TPX2,SETX,POGZ,RAD54L2,NCAPD3,CLASP1,NIPBL,CHMP2B,CHD7,SMARCAD1,KIF15,KNL1,CHD8,FANCM,NCAPG,PIF1,CHD9,KIF18A,CHD6,KNSTRN,CDCA5,KIF18B,SGO2,ZNF827,AGO4</t>
  </si>
  <si>
    <t>59/511</t>
  </si>
  <si>
    <t>GO:0007059</t>
  </si>
  <si>
    <t>chromosome segregation</t>
  </si>
  <si>
    <t>699,1060,1062,1063,1642,3619,4288,4926,5519,6790,7153,7155,8239,9055,9126,9212,9493,9700,9918,10051,10592,10615,10982,11004,11200,22974,23310,23332,25836,25978,55166,56916,56992,57082,64151,79019,79682,81930,85378,90417,113130,146909,151246,157313,192670,259266</t>
  </si>
  <si>
    <t>BUB1,CENPC,CENPE,CENPF,DDB1,INCENP,MKI67,NUMA1,PPP2R1B,AURKA,TOP2A,TOP2B,USP9X,PRC1,SMC3,AURKB,KIF23,ESPL1,NCAPD2,SMC4,SMC2,SPAG5,MAPRE2,KIF2C,CHEK2,TPX2,NCAPD3,CLASP1,NIPBL,CHMP2B,CENPQ,SMARCAD1,KIF15,KNL1,NCAPG,CENPM,CENPU,KIF18A,TUBGCP6,KNSTRN,CDCA5,KIF18B,SGO2,CDCA2,AGO4,ASPM</t>
  </si>
  <si>
    <t>46/335</t>
  </si>
  <si>
    <t>GO:0140014</t>
  </si>
  <si>
    <t>mitotic nuclear division</t>
  </si>
  <si>
    <t>1060,1062,3619,4774,4781,6790,9055,9126,9212,9493,9700,9918,10051,10592,10615,11004,11065,11200,22974,23310,23332,25836,25978,56992,57082,64151,81930,90417,113130,146909</t>
  </si>
  <si>
    <t>CENPC,CENPE,INCENP,NFIA,NFIB,AURKA,PRC1,SMC3,AURKB,KIF23,ESPL1,NCAPD2,SMC4,SMC2,SPAG5,KIF2C,UBE2C,CHEK2,TPX2,NCAPD3,CLASP1,NIPBL,CHMP2B,KIF15,KNL1,NCAPG,KIF18A,KNSTRN,CDCA5,KIF18B</t>
  </si>
  <si>
    <t>30/168</t>
  </si>
  <si>
    <t>GO:0000819</t>
  </si>
  <si>
    <t>sister chromatid segregation</t>
  </si>
  <si>
    <t>1060,1062,3619,7153,7155,9055,9126,9212,9493,9700,9918,10051,10592,10615,11004,11200,22974,23310,23332,25836,25978,56992,57082,64151,81930,90417,113130,146909</t>
  </si>
  <si>
    <t>CENPC,CENPE,INCENP,TOP2A,TOP2B,PRC1,SMC3,AURKB,KIF23,ESPL1,NCAPD2,SMC4,SMC2,SPAG5,KIF2C,CHEK2,TPX2,NCAPD3,CLASP1,NIPBL,CHMP2B,KIF15,KNL1,NCAPG,KIF18A,KNSTRN,CDCA5,KIF18B</t>
  </si>
  <si>
    <t>28/146</t>
  </si>
  <si>
    <t>GO:0000226</t>
  </si>
  <si>
    <t>microtubule cytoskeleton organization</t>
  </si>
  <si>
    <t>1062,1642,2255,2302,3619,3996,4926,4957,5080,5519,5590,6491,6566,6651,6760,6790,6867,7277,7846,8555,9055,9126,9212,9493,9700,9793,10112,10142,10383,10460,10615,10769,10982,11004,11200,22974,23224,23332,26005,29072,50487,55137,55521,55605,56171,56992,81930,84376,85378,85440,90417,92749,117178,121441,126520,146909,259266</t>
  </si>
  <si>
    <t>CENPE,DDB1,FGF10,FOXJ1,INCENP,LLGL1,NUMA1,ODF2,PAX6,PPP2R1B,PRKCZ,STIL,SLC16A1,SON,SS18,AURKA,TACC1,TUBA4A,TUBA1A,CDC14B,PRC1,SMC3,AURKB,KIF23,ESPL1,CKAP5,KIF20A,AKAP9,TUBB4B,TACC3,SPAG5,PLK2,MAPRE2,KIF2C,CHEK2,TPX2,SYNE2,CLASP1,C2CD3,SETD2,PLA2G3,FIGN,TRIM36,KIF21A,DNAH7,KIF15,KIF18A,HOOK3,TUBGCP6,DOCK7,KNSTRN,DRC1,SSX2IP,NEDD1,PLK5,KIF18B,ASPM</t>
  </si>
  <si>
    <t>57/578</t>
  </si>
  <si>
    <t>GO:0098813</t>
  </si>
  <si>
    <t>nuclear chromosome segregation</t>
  </si>
  <si>
    <t>1060,1062,1063,1642,3619,6790,7153,7155,9055,9126,9212,9493,9700,9918,10051,10592,10615,11004,11200,22974,23310,23332,25836,25978,55166,56992,57082,64151,81930,90417,113130,146909,192670,259266</t>
  </si>
  <si>
    <t>CENPC,CENPE,CENPF,DDB1,INCENP,AURKA,TOP2A,TOP2B,PRC1,SMC3,AURKB,KIF23,ESPL1,NCAPD2,SMC4,SMC2,SPAG5,KIF2C,CHEK2,TPX2,NCAPD3,CLASP1,NIPBL,CHMP2B,CENPQ,KIF15,KNL1,NCAPG,KIF18A,KNSTRN,CDCA5,KIF18B,AGO4,ASPM</t>
  </si>
  <si>
    <t>34/234</t>
  </si>
  <si>
    <t>GO:0000280</t>
  </si>
  <si>
    <t>nuclear division</t>
  </si>
  <si>
    <t>1060,1062,1164,1642,3619,4774,4781,5888,6790,7153,7155,8438,9055,9126,9212,9493,9700,9918,10051,10592,10615,11004,11065,11200,22974,23310,23332,25836,25978,56992,57082,57697,64151,81930,90417,113130,146909,146956,192670,259266</t>
  </si>
  <si>
    <t>CENPC,CENPE,CKS2,DDB1,INCENP,NFIA,NFIB,RAD51,AURKA,TOP2A,TOP2B,RAD54L,PRC1,SMC3,AURKB,KIF23,ESPL1,NCAPD2,SMC4,SMC2,SPAG5,KIF2C,UBE2C,CHEK2,TPX2,NCAPD3,CLASP1,NIPBL,CHMP2B,KIF15,KNL1,FANCM,NCAPG,KIF18A,KNSTRN,CDCA5,KIF18B,EME1,AGO4,ASPM</t>
  </si>
  <si>
    <t>40/320</t>
  </si>
  <si>
    <t>GO:0000070</t>
  </si>
  <si>
    <t>mitotic sister chromatid segregation</t>
  </si>
  <si>
    <t>1060,1062,3619,9055,9126,9212,9493,9700,9918,10051,10592,10615,11004,11200,22974,23310,23332,25836,25978,56992,57082,64151,81930,90417,113130,146909</t>
  </si>
  <si>
    <t>CENPC,CENPE,INCENP,PRC1,SMC3,AURKB,KIF23,ESPL1,NCAPD2,SMC4,SMC2,SPAG5,KIF2C,CHEK2,TPX2,NCAPD3,CLASP1,NIPBL,CHMP2B,KIF15,KNL1,NCAPG,KIF18A,KNSTRN,CDCA5,KIF18B</t>
  </si>
  <si>
    <t>26/142</t>
  </si>
  <si>
    <t>GO:0048285</t>
  </si>
  <si>
    <t>organelle fission</t>
  </si>
  <si>
    <t>40/348</t>
  </si>
  <si>
    <t>GO:0007051</t>
  </si>
  <si>
    <t>spindle organization</t>
  </si>
  <si>
    <t>1062,1642,3619,4926,5519,6491,6790,6867,9055,9126,9212,9493,9700,9793,10460,10615,10769,10982,11200,22974,23332,55521,56992,85378,90417,126520,259266</t>
  </si>
  <si>
    <t>CENPE,DDB1,INCENP,NUMA1,PPP2R1B,STIL,AURKA,TACC1,PRC1,SMC3,AURKB,KIF23,ESPL1,CKAP5,TACC3,SPAG5,PLK2,MAPRE2,CHEK2,TPX2,CLASP1,TRIM36,KIF15,TUBGCP6,KNSTRN,PLK5,ASPM</t>
  </si>
  <si>
    <t>27/169</t>
  </si>
  <si>
    <t>GO:1902850</t>
  </si>
  <si>
    <t>microtubule cytoskeleton organization involved in mitosis</t>
  </si>
  <si>
    <t>1062,2255,3619,4926,5080,6491,6790,6867,9055,9126,9212,9493,9700,9793,10460,10769,11200,22974,23332,29072,56992,126520</t>
  </si>
  <si>
    <t>CENPE,FGF10,INCENP,NUMA1,PAX6,STIL,AURKA,TACC1,PRC1,SMC3,AURKB,KIF23,ESPL1,CKAP5,TACC3,PLK2,CHEK2,TPX2,CLASP1,SETD2,KIF15,PLK5</t>
  </si>
  <si>
    <t>22/135</t>
  </si>
  <si>
    <t>GO:0007052</t>
  </si>
  <si>
    <t>mitotic spindle organization</t>
  </si>
  <si>
    <t>1062,3619,6491,6790,6867,9055,9126,9212,9493,9793,10460,10769,11200,22974,23332,56992,126520</t>
  </si>
  <si>
    <t>CENPE,INCENP,STIL,AURKA,TACC1,PRC1,SMC3,AURKB,KIF23,CKAP5,TACC3,PLK2,CHEK2,TPX2,CLASP1,KIF15,PLK5</t>
  </si>
  <si>
    <t>17/99</t>
  </si>
  <si>
    <t>GO:0051225</t>
  </si>
  <si>
    <t>spindle assembly</t>
  </si>
  <si>
    <t>1642,3619,4926,5519,6790,9055,9126,9212,9493,10982,11200,22974,23332,56992,85378,259266</t>
  </si>
  <si>
    <t>DDB1,INCENP,NUMA1,PPP2R1B,AURKA,PRC1,SMC3,AURKB,KIF23,MAPRE2,CHEK2,TPX2,CLASP1,KIF15,TUBGCP6,ASPM</t>
  </si>
  <si>
    <t>16/104</t>
  </si>
  <si>
    <t>GO:0140694</t>
  </si>
  <si>
    <t>membraneless organelle assembly</t>
  </si>
  <si>
    <t>71,1060,1062,1063,1642,1656,3619,4926,5519,6713,6790,9055,9126,9212,9493,9898,10982,11200,22974,23126,23215,23332,26005,27327,27341,51116,56992,85378,255027,259266</t>
  </si>
  <si>
    <t>ACTG1,CENPC,CENPE,CENPF,DDB1,DDX6,INCENP,NUMA1,PPP2R1B,SQLE,AURKA,PRC1,SMC3,AURKB,KIF23,UBAP2L,MAPRE2,CHEK2,TPX2,POGZ,PRRC2C,CLASP1,C2CD3,TNRC6A,RRP7A,MRPS2,KIF15,TUBGCP6,MPV17L,ASPM</t>
  </si>
  <si>
    <t>30/352</t>
  </si>
  <si>
    <t>GO:0090307</t>
  </si>
  <si>
    <t>mitotic spindle assembly</t>
  </si>
  <si>
    <t>3619,9055,9126,9212,9493,11200,22974,23332,56992</t>
  </si>
  <si>
    <t>INCENP,PRC1,SMC3,AURKB,KIF23,CHEK2,TPX2,CLASP1,KIF15</t>
  </si>
  <si>
    <t>9/51</t>
  </si>
  <si>
    <t>2_Summary</t>
  </si>
  <si>
    <t>GO:0007420</t>
  </si>
  <si>
    <t>brain development</t>
  </si>
  <si>
    <t>473,801,805,1021,1063,1141,1399,2020,2047,2048,2186,2255,2302,2334,2662,2737,3084,3480,3516,3624,3670,3939,3975,4040,4192,4211,4781,4851,4852,4854,5076,5080,5089,5090,5456,5727,5802,5881,6091,6240,6491,6496,6585,6654,6658,6664,6752,6867,7080,7155,7832,7846,8320,8482,9037,9289,9353,9612,9723,9919,9935,10409,10460,10978,11023,11166,22891,23133,23224,23648,23654,25836,25942,26005,29072,50937,54407,55636,57178,57680,64211,65078,80031,80184,80709,84376,85358,85440,140733,196500,221692,259266,342371,388610,431707,444,2033,8879</t>
  </si>
  <si>
    <t>RERE,CALM1,CALM2,CDK6,CENPF,CHRNB2,CRKL,EN2,EPHB1,EPHB2,BPTF,FGF10,FOXJ1,AFF2,GDF10,GLI3,NRG1,IGF1R,RBPJ,INHBA,ISL1,LDHA,LHX1,LRP6,MDK,MEIS1,NFIB,NOTCH1,NPY,NOTCH3,PAX2,PAX6,PBX2,PBX3,POU3F4,PTCH1,PTPRS,RAC3,ROBO1,RRM1,STIL,SIX3,SLIT1,SOS1,SOX3,SOX11,SSTR2,TACC1,NKX2-1,TOP2B,BTG2,TUBA1A,EOMES,SEMA7A,SEMA5A,ADGRG1,SLIT2,NCOR2,SEMA3E,SEC16A,MAFB,BASP1,TACC3,CLP1,VAX1,SOX21,ZNF365,PHF8,SYNE2,SSBP3,PLXNB2,NIPBL,SIN3A,C2CD3,SETD2,CDON,SLC38A2,CHD7,ZMIZ1,CHD8,LHX5,RTN4R,SEMA6D,CEP290,AKNA,HOOK3,SHANK3,DOCK7,MACROD2,PIANP,PHACTR1,ASPM,ATXN1L,TRNP1,LHX8,ASPH,EP300,SGPL1</t>
  </si>
  <si>
    <t>98/-</t>
  </si>
  <si>
    <t>2_Member</t>
  </si>
  <si>
    <t>473,801,805,1021,1063,1141,1399,2020,2047,2048,2186,2255,2302,2334,2662,2737,3084,3480,3516,3624,3670,3939,3975,4040,4192,4211,4781,4851,4852,4854,5076,5080,5089,5090,5456,5727,5802,5881,6091,6240,6491,6496,6585,6654,6658,6664,6752,6867,7080,7155,7832,7846,8320,8482,9037,9289,9353,9612,9723,9919,9935,10409,10460,10978,11023,11166,22891,23133,23224,23648,23654,25836,25942,26005,29072,50937,54407,55636,57178,57680,64211,65078,80031,80184,80709,84376,85358,85440,140733,196500,221692,259266,342371,388610,431707</t>
  </si>
  <si>
    <t>RERE,CALM1,CALM2,CDK6,CENPF,CHRNB2,CRKL,EN2,EPHB1,EPHB2,BPTF,FGF10,FOXJ1,AFF2,GDF10,GLI3,NRG1,IGF1R,RBPJ,INHBA,ISL1,LDHA,LHX1,LRP6,MDK,MEIS1,NFIB,NOTCH1,NPY,NOTCH3,PAX2,PAX6,PBX2,PBX3,POU3F4,PTCH1,PTPRS,RAC3,ROBO1,RRM1,STIL,SIX3,SLIT1,SOS1,SOX3,SOX11,SSTR2,TACC1,NKX2-1,TOP2B,BTG2,TUBA1A,EOMES,SEMA7A,SEMA5A,ADGRG1,SLIT2,NCOR2,SEMA3E,SEC16A,MAFB,BASP1,TACC3,CLP1,VAX1,SOX21,ZNF365,PHF8,SYNE2,SSBP3,PLXNB2,NIPBL,SIN3A,C2CD3,SETD2,CDON,SLC38A2,CHD7,ZMIZ1,CHD8,LHX5,RTN4R,SEMA6D,CEP290,AKNA,HOOK3,SHANK3,DOCK7,MACROD2,PIANP,PHACTR1,ASPM,ATXN1L,TRNP1,LHX8</t>
  </si>
  <si>
    <t>95/745</t>
  </si>
  <si>
    <t>GO:0060322</t>
  </si>
  <si>
    <t>head development</t>
  </si>
  <si>
    <t>444,473,801,805,1021,1063,1141,1399,2020,2033,2047,2048,2186,2255,2302,2334,2662,2737,3084,3480,3516,3624,3670,3939,3975,4040,4192,4211,4781,4851,4852,4854,5076,5080,5089,5090,5456,5727,5802,5881,6091,6240,6491,6496,6585,6654,6658,6664,6752,6867,7080,7155,7832,7846,8320,8482,8879,9037,9289,9353,9612,9723,9919,9935,10409,10460,10978,11023,11166,22891,23133,23224,23648,23654,25836,25942,26005,29072,50937,54407,55636,57178,57680,64211,65078,80031,80184,80709,84376,85358,85440,140733,196500,221692,259266,342371,388610,431707</t>
  </si>
  <si>
    <t>ASPH,RERE,CALM1,CALM2,CDK6,CENPF,CHRNB2,CRKL,EN2,EP300,EPHB1,EPHB2,BPTF,FGF10,FOXJ1,AFF2,GDF10,GLI3,NRG1,IGF1R,RBPJ,INHBA,ISL1,LDHA,LHX1,LRP6,MDK,MEIS1,NFIB,NOTCH1,NPY,NOTCH3,PAX2,PAX6,PBX2,PBX3,POU3F4,PTCH1,PTPRS,RAC3,ROBO1,RRM1,STIL,SIX3,SLIT1,SOS1,SOX3,SOX11,SSTR2,TACC1,NKX2-1,TOP2B,BTG2,TUBA1A,EOMES,SEMA7A,SGPL1,SEMA5A,ADGRG1,SLIT2,NCOR2,SEMA3E,SEC16A,MAFB,BASP1,TACC3,CLP1,VAX1,SOX21,ZNF365,PHF8,SYNE2,SSBP3,PLXNB2,NIPBL,SIN3A,C2CD3,SETD2,CDON,SLC38A2,CHD7,ZMIZ1,CHD8,LHX5,RTN4R,SEMA6D,CEP290,AKNA,HOOK3,SHANK3,DOCK7,MACROD2,PIANP,PHACTR1,ASPM,ATXN1L,TRNP1,LHX8</t>
  </si>
  <si>
    <t>98/795</t>
  </si>
  <si>
    <t>GO:0030900</t>
  </si>
  <si>
    <t>forebrain development</t>
  </si>
  <si>
    <t>1021,1141,1399,2048,2255,2737,3480,3516,3624,3670,3975,4192,4781,4851,4852,4854,5080,5802,5881,6091,6240,6491,6496,6585,6658,6752,6867,7080,7155,7832,7846,8320,8482,9037,9289,9353,9723,10460,23224,25942,29072,50937,54407,55636,57178,64211,65078,80709,84376,85358,85440,196500,221692,259266,431707</t>
  </si>
  <si>
    <t>CDK6,CHRNB2,CRKL,EPHB2,FGF10,GLI3,IGF1R,RBPJ,INHBA,ISL1,LHX1,MDK,NFIB,NOTCH1,NPY,NOTCH3,PAX6,PTPRS,RAC3,ROBO1,RRM1,STIL,SIX3,SLIT1,SOX3,SSTR2,TACC1,NKX2-1,TOP2B,BTG2,TUBA1A,EOMES,SEMA7A,SEMA5A,ADGRG1,SLIT2,SEMA3E,TACC3,SYNE2,SIN3A,SETD2,CDON,SLC38A2,CHD7,ZMIZ1,LHX5,RTN4R,AKNA,HOOK3,SHANK3,DOCK7,PIANP,PHACTR1,ASPM,LHX8</t>
  </si>
  <si>
    <t>55/412</t>
  </si>
  <si>
    <t>GO:0021537</t>
  </si>
  <si>
    <t>telencephalon development</t>
  </si>
  <si>
    <t>1021,1399,2048,2737,3480,3624,3975,4192,4781,4852,5080,5802,6091,6496,6867,7080,7832,7846,8320,8482,9289,9353,10460,23224,50937,54407,55636,57178,64211,65078,85358,196500,221692,259266</t>
  </si>
  <si>
    <t>CDK6,CRKL,EPHB2,GLI3,IGF1R,INHBA,LHX1,MDK,NFIB,NPY,PAX6,PTPRS,ROBO1,SIX3,TACC1,NKX2-1,BTG2,TUBA1A,EOMES,SEMA7A,ADGRG1,SLIT2,TACC3,SYNE2,CDON,SLC38A2,CHD7,ZMIZ1,LHX5,RTN4R,SHANK3,PIANP,PHACTR1,ASPM</t>
  </si>
  <si>
    <t>34/280</t>
  </si>
  <si>
    <t>GO:0021543</t>
  </si>
  <si>
    <t>pallium development</t>
  </si>
  <si>
    <t>1021,1399,2737,3480,4192,4852,5080,5802,6091,6867,7080,7832,7846,8320,9289,9353,10460,23224,50937,54407,57178,64211,196500,221692,259266</t>
  </si>
  <si>
    <t>CDK6,CRKL,GLI3,IGF1R,MDK,NPY,PAX6,PTPRS,ROBO1,TACC1,NKX2-1,BTG2,TUBA1A,EOMES,ADGRG1,SLIT2,TACC3,SYNE2,CDON,SLC38A2,ZMIZ1,LHX5,PIANP,PHACTR1,ASPM</t>
  </si>
  <si>
    <t>25/194</t>
  </si>
  <si>
    <t>GO:0021987</t>
  </si>
  <si>
    <t>cerebral cortex development</t>
  </si>
  <si>
    <t>1399,2737,4192,4852,5080,5802,6091,6867,7080,7846,8320,9289,9353,10460,23224,50937,54407,57178,221692,259266</t>
  </si>
  <si>
    <t>CRKL,GLI3,MDK,NPY,PAX6,PTPRS,ROBO1,TACC1,NKX2-1,TUBA1A,EOMES,ADGRG1,SLIT2,TACC3,SYNE2,CDON,SLC38A2,ZMIZ1,PHACTR1,ASPM</t>
  </si>
  <si>
    <t>20/130</t>
  </si>
  <si>
    <t>3_Summary</t>
  </si>
  <si>
    <t>GO:0010564</t>
  </si>
  <si>
    <t>regulation of cell cycle process</t>
  </si>
  <si>
    <t>323,641,699,701,801,805,858,990,995,996,1021,1022,1062,1063,1112,1602,1642,1894,1981,2074,2255,3480,3619,3624,4288,4436,4609,4926,5586,5888,5933,6240,6241,6491,6496,6599,6790,7158,7175,7840,8289,8502,8525,8555,8850,8914,9031,9055,9212,9493,9585,9700,9903,9918,10051,10112,10116,10460,10592,10615,10769,10926,11004,11065,11200,11329,22974,23310,23476,25909,25942,25978,29072,51512,51514,55023,55055,55193,57026,57082,57805,58490,63967,64151,79598,79733,79791,90381,90417,91607,113130,126520,144455,146956,157313,196528,1164,3169,5727,6777,3054,4040</t>
  </si>
  <si>
    <t>APBB2,BLM,BUB1,BUB1B,CALM1,CALM2,CAV2,CDC6,CDC25C,CDC27,CDK6,CDK7,CENPE,CENPF,FOXN3,DACH1,DDB1,ECT2,EIF4G1,ERCC6,FGF10,IGF1R,INCENP,INHBA,MKI67,MSH2,MYC,NUMA1,PKN2,RAD51,RBL1,RRM1,RRM2,STIL,SIX3,SMARCC1,AURKA,TP53BP1,TPR,ALMS1,ARID1A,PKP4,DGKZ,CDC14B,KAT2B,TIMELESS,BAZ1B,PRC1,AURKB,KIF23,KIF20B,ESPL1,KLHL21,NCAPD2,SMC4,KIF20A,FEM1B,TACC3,SMC2,SPAG5,PLK2,DBF4,KIF2C,UBE2C,CHEK2,STK38,TPX2,NCAPD3,BRD4,AHCTF1,SIN3A,CHMP2B,SETD2,GTSE1,DTL,PHIP,ZWILCH,PBRM1,PDXP,KNL1,CCAR2,RPRD1B,CLSPN,NCAPG,CEP97,E2F8,FBXO31,TICRR,KNSTRN,SLFN11,CDCA5,PLK5,E2F7,EME1,CDCA2,ARID2,CKS2,FOXA1,PTCH1,STAT5B,HCFC1,LRP6</t>
  </si>
  <si>
    <t>102/-</t>
  </si>
  <si>
    <t>3_Member</t>
  </si>
  <si>
    <t>323,641,699,701,801,805,858,990,995,996,1021,1022,1062,1063,1112,1602,1642,1894,1981,2074,2255,3480,3619,3624,4288,4436,4609,4926,5586,5888,5933,6240,6241,6491,6496,6599,6790,7158,7175,7840,8289,8502,8525,8555,8850,8914,9031,9055,9212,9493,9585,9700,9903,9918,10051,10112,10116,10460,10592,10615,10769,10926,11004,11065,11200,11329,22974,23310,23476,25909,25942,25978,29072,51512,51514,55023,55055,55193,57026,57082,57805,58490,63967,64151,79598,79733,79791,90381,90417,91607,113130,126520,144455,146956,157313,196528</t>
  </si>
  <si>
    <t>APBB2,BLM,BUB1,BUB1B,CALM1,CALM2,CAV2,CDC6,CDC25C,CDC27,CDK6,CDK7,CENPE,CENPF,FOXN3,DACH1,DDB1,ECT2,EIF4G1,ERCC6,FGF10,IGF1R,INCENP,INHBA,MKI67,MSH2,MYC,NUMA1,PKN2,RAD51,RBL1,RRM1,RRM2,STIL,SIX3,SMARCC1,AURKA,TP53BP1,TPR,ALMS1,ARID1A,PKP4,DGKZ,CDC14B,KAT2B,TIMELESS,BAZ1B,PRC1,AURKB,KIF23,KIF20B,ESPL1,KLHL21,NCAPD2,SMC4,KIF20A,FEM1B,TACC3,SMC2,SPAG5,PLK2,DBF4,KIF2C,UBE2C,CHEK2,STK38,TPX2,NCAPD3,BRD4,AHCTF1,SIN3A,CHMP2B,SETD2,GTSE1,DTL,PHIP,ZWILCH,PBRM1,PDXP,KNL1,CCAR2,RPRD1B,CLSPN,NCAPG,CEP97,E2F8,FBXO31,TICRR,KNSTRN,SLFN11,CDCA5,PLK5,E2F7,EME1,CDCA2,ARID2</t>
  </si>
  <si>
    <t>96/776</t>
  </si>
  <si>
    <t>GO:1901987</t>
  </si>
  <si>
    <t>regulation of cell cycle phase transition</t>
  </si>
  <si>
    <t>323,641,699,701,990,995,1021,1022,1062,1063,1112,1642,1981,2074,2255,3619,3624,4436,5888,5933,6240,6241,6491,6496,6599,6790,7158,7175,8289,8525,8555,8914,9212,9700,10116,10769,10926,11065,11200,11329,23476,25942,51512,51514,55055,55193,57082,57805,63967,79791,90381,91607,113130,126520,144455,146956,196528</t>
  </si>
  <si>
    <t>APBB2,BLM,BUB1,BUB1B,CDC6,CDC25C,CDK6,CDK7,CENPE,CENPF,FOXN3,DDB1,EIF4G1,ERCC6,FGF10,INCENP,INHBA,MSH2,RAD51,RBL1,RRM1,RRM2,STIL,SIX3,SMARCC1,AURKA,TP53BP1,TPR,ARID1A,DGKZ,CDC14B,TIMELESS,AURKB,ESPL1,FEM1B,PLK2,DBF4,UBE2C,CHEK2,STK38,BRD4,SIN3A,GTSE1,DTL,ZWILCH,PBRM1,KNL1,CCAR2,CLSPN,FBXO31,TICRR,SLFN11,CDCA5,PLK5,E2F7,EME1,ARID2</t>
  </si>
  <si>
    <t>57/480</t>
  </si>
  <si>
    <t>GO:0007346</t>
  </si>
  <si>
    <t>regulation of mitotic cell cycle</t>
  </si>
  <si>
    <t>641,699,701,858,990,995,996,1021,1022,1062,1063,1112,1164,1642,1981,2255,3169,3619,3624,4288,4436,5586,5727,5933,6240,6241,6491,6599,6777,6790,7175,8289,8525,8555,9212,9585,9700,10769,11065,11200,23476,25942,51512,51514,55023,55055,55193,57026,57082,63967,79791,90381,91607,113130,126520,144455,146956,157313,196528</t>
  </si>
  <si>
    <t>BLM,BUB1,BUB1B,CAV2,CDC6,CDC25C,CDC27,CDK6,CDK7,CENPE,CENPF,FOXN3,CKS2,DDB1,EIF4G1,FGF10,FOXA1,INCENP,INHBA,MKI67,MSH2,PKN2,PTCH1,RBL1,RRM1,RRM2,STIL,SMARCC1,STAT5B,AURKA,TPR,ARID1A,DGKZ,CDC14B,AURKB,KIF20B,ESPL1,PLK2,UBE2C,CHEK2,BRD4,SIN3A,GTSE1,DTL,PHIP,ZWILCH,PBRM1,PDXP,KNL1,CLSPN,FBXO31,TICRR,SLFN11,CDCA5,PLK5,E2F7,EME1,CDCA2,ARID2</t>
  </si>
  <si>
    <t>59/533</t>
  </si>
  <si>
    <t>GO:0090068</t>
  </si>
  <si>
    <t>positive regulation of cell cycle process</t>
  </si>
  <si>
    <t>699,990,995,1894,1981,2255,3480,3619,4926,5586,6240,6241,6491,6790,7175,8502,8555,8850,9212,9493,9585,9700,9918,10051,10592,10615,10926,11065,11200,23310,23476,25942,51514,55023,57082,64151,79733,113130,144455</t>
  </si>
  <si>
    <t>BUB1,CDC6,CDC25C,ECT2,EIF4G1,FGF10,IGF1R,INCENP,NUMA1,PKN2,RRM1,RRM2,STIL,AURKA,TPR,PKP4,CDC14B,KAT2B,AURKB,KIF23,KIF20B,ESPL1,NCAPD2,SMC4,SMC2,SPAG5,DBF4,UBE2C,CHEK2,NCAPD3,BRD4,SIN3A,DTL,PHIP,KNL1,NCAPG,E2F8,CDCA5,E2F7</t>
  </si>
  <si>
    <t>39/273</t>
  </si>
  <si>
    <t>GO:1901990</t>
  </si>
  <si>
    <t>regulation of mitotic cell cycle phase transition</t>
  </si>
  <si>
    <t>641,699,701,990,995,1021,1022,1062,1063,1112,1642,1981,2255,3619,3624,5933,6240,6241,6491,6599,6790,7175,8289,8525,8555,9212,9700,10769,11065,11200,23476,25942,51512,51514,55055,55193,57082,63967,79791,90381,91607,113130,126520,144455,196528</t>
  </si>
  <si>
    <t>BLM,BUB1,BUB1B,CDC6,CDC25C,CDK6,CDK7,CENPE,CENPF,FOXN3,DDB1,EIF4G1,FGF10,INCENP,INHBA,RBL1,RRM1,RRM2,STIL,SMARCC1,AURKA,TPR,ARID1A,DGKZ,CDC14B,AURKB,ESPL1,PLK2,UBE2C,CHEK2,BRD4,SIN3A,GTSE1,DTL,ZWILCH,PBRM1,KNL1,CLSPN,FBXO31,TICRR,SLFN11,CDCA5,PLK5,E2F7,ARID2</t>
  </si>
  <si>
    <t>45/371</t>
  </si>
  <si>
    <t>GO:0045787</t>
  </si>
  <si>
    <t>positive regulation of cell cycle</t>
  </si>
  <si>
    <t>699,990,995,1894,1981,2255,3054,3169,3480,3619,4040,4926,5586,6240,6241,6491,6777,6790,7175,8502,8555,8850,9212,9493,9585,9700,9918,10051,10592,10615,10926,11065,11200,23310,23476,25942,51514,55023,57082,64151,79733,113130,144455</t>
  </si>
  <si>
    <t>BUB1,CDC6,CDC25C,ECT2,EIF4G1,FGF10,HCFC1,FOXA1,IGF1R,INCENP,LRP6,NUMA1,PKN2,RRM1,RRM2,STIL,STAT5B,AURKA,TPR,PKP4,CDC14B,KAT2B,AURKB,KIF23,KIF20B,ESPL1,NCAPD2,SMC4,SMC2,SPAG5,DBF4,UBE2C,CHEK2,NCAPD3,BRD4,SIN3A,DTL,PHIP,KNL1,NCAPG,E2F8,CDCA5,E2F7</t>
  </si>
  <si>
    <t>43/343</t>
  </si>
  <si>
    <t>GO:2000045</t>
  </si>
  <si>
    <t>regulation of G1/S transition of mitotic cell cycle</t>
  </si>
  <si>
    <t>990,1022,1981,2255,3624,5933,6240,6241,6491,6599,8289,8525,10769,11200,51512,55193,79791,91607,126520,144455,196528</t>
  </si>
  <si>
    <t>CDC6,CDK7,EIF4G1,FGF10,INHBA,RBL1,RRM1,RRM2,STIL,SMARCC1,ARID1A,DGKZ,PLK2,CHEK2,GTSE1,PBRM1,FBXO31,SLFN11,PLK5,E2F7,ARID2</t>
  </si>
  <si>
    <t>21/191</t>
  </si>
  <si>
    <t>GO:0045931</t>
  </si>
  <si>
    <t>positive regulation of mitotic cell cycle</t>
  </si>
  <si>
    <t>990,995,1981,2255,3169,5586,6240,6241,6491,6777,6790,9700,11065,23476,25942,51514,113130</t>
  </si>
  <si>
    <t>CDC6,CDC25C,EIF4G1,FGF10,FOXA1,PKN2,RRM1,RRM2,STIL,STAT5B,AURKA,ESPL1,UBE2C,BRD4,SIN3A,DTL,CDCA5</t>
  </si>
  <si>
    <t>17/136</t>
  </si>
  <si>
    <t>GO:1902806</t>
  </si>
  <si>
    <t>regulation of cell cycle G1/S phase transition</t>
  </si>
  <si>
    <t>21/220</t>
  </si>
  <si>
    <t>GO:1901992</t>
  </si>
  <si>
    <t>positive regulation of mitotic cell cycle phase transition</t>
  </si>
  <si>
    <t>990,995,1981,2255,6240,6241,6491,9700,11065,23476,25942,51514,113130</t>
  </si>
  <si>
    <t>CDC6,CDC25C,EIF4G1,FGF10,RRM1,RRM2,STIL,ESPL1,UBE2C,BRD4,SIN3A,DTL,CDCA5</t>
  </si>
  <si>
    <t>13/105</t>
  </si>
  <si>
    <t>GO:1901989</t>
  </si>
  <si>
    <t>positive regulation of cell cycle phase transition</t>
  </si>
  <si>
    <t>990,995,1981,2255,6240,6241,6491,9700,11065,11200,23476,25942,51514,113130</t>
  </si>
  <si>
    <t>CDC6,CDC25C,EIF4G1,FGF10,RRM1,RRM2,STIL,ESPL1,UBE2C,CHEK2,BRD4,SIN3A,DTL,CDCA5</t>
  </si>
  <si>
    <t>14/126</t>
  </si>
  <si>
    <t>GO:1900087</t>
  </si>
  <si>
    <t>positive regulation of G1/S transition of mitotic cell cycle</t>
  </si>
  <si>
    <t>990,1981,2255,6240,6241,6491</t>
  </si>
  <si>
    <t>CDC6,EIF4G1,FGF10,RRM1,RRM2,STIL</t>
  </si>
  <si>
    <t>6/56</t>
  </si>
  <si>
    <t>4_Summary</t>
  </si>
  <si>
    <t>GO:0000902</t>
  </si>
  <si>
    <t>cell morphogenesis</t>
  </si>
  <si>
    <t>71,104,107,135,323,473,682,780,885,1007,1141,1630,1826,1894,1944,2033,2047,2048,2064,2317,2737,3082,3480,3670,3975,3996,4192,4208,4237,4753,4774,4781,4804,4851,4854,4908,5076,5080,5306,5364,5590,5727,5881,6091,6585,6654,6760,6790,7080,7155,7422,7846,8239,8482,8522,8543,9037,9181,9223,9353,9423,9585,9723,9798,10458,11023,22891,23405,26053,27020,54437,55740,57216,57493,57549,57619,57698,64403,65078,80031,84628,85358,85440,221692,815,1399,2074,2185,2670,4734,4852,5662,5792,7832,23154,23327,27443,114787,349667,816,5290,5296,7220,8503,23654,25791,27289,57522,57689,85464</t>
  </si>
  <si>
    <t>ACTG1,ADARB1,ADCY1,ADORA2A,APBB2,RERE,BSG,DDR1,CCK,CDH9,CHRNB2,DCC,DSCAM,ECT2,EFNA3,EP300,EPHB1,EPHB2,ERBB2,FLNB,GLI3,HGF,IGF1R,ISL1,LHX1,LLGL1,MDK,MEF2C,MFAP2,NELL2,NFIA,NFIB,NGFR,NOTCH1,NOTCH3,NTF3,PAX2,PAX6,PITPNA,PLXNB1,PRKCZ,PTCH1,RAC3,ROBO1,SLIT1,SOS1,SS18,AURKA,NKX2-1,TOP2B,VEGFA,TUBA1A,USP9X,SEMA7A,GAS7,LMO4,SEMA5A,ARHGEF2,MAGI1,SLIT2,NTN1,KIF20B,SEMA3E,IST1,BAIAP2,VAX1,ZNF365,DICER1,AUTS2,NPTN,SEMA5B,ENAH,VANGL2,HEG1,IGSF9,SHROOM3,SHTN1,CDH24,RTN4R,SEMA6D,NTNG2,SHANK3,DOCK7,PHACTR1,CAMK2A,CRKL,ERCC6,PTK2B,GFAP,NEDD4,NPY,PSD,PTPRF,BTG2,NCDN,NEDD4L,CECR2,GPRIN1,RTN4RL2,CAMK2B,PIK3CA,PIK3R2,TRPC1,PIK3R3,PLXNB2,NGEF,RND1,SRGAP1,LRRC4C,SSH2</t>
  </si>
  <si>
    <t>110/-</t>
  </si>
  <si>
    <t>4_Member</t>
  </si>
  <si>
    <t>71,104,107,135,323,473,682,780,885,1007,1141,1630,1826,1894,1944,2033,2047,2048,2064,2317,2737,3082,3480,3670,3975,3996,4192,4208,4237,4753,4774,4781,4804,4851,4854,4908,5076,5080,5306,5364,5590,5727,5881,6091,6585,6654,6760,6790,7080,7155,7422,7846,8239,8482,8522,8543,9037,9181,9223,9353,9423,9585,9723,9798,10458,11023,22891,23405,26053,27020,54437,55740,57216,57493,57549,57619,57698,64403,65078,80031,84628,85358,85440,221692</t>
  </si>
  <si>
    <t>ACTG1,ADARB1,ADCY1,ADORA2A,APBB2,RERE,BSG,DDR1,CCK,CDH9,CHRNB2,DCC,DSCAM,ECT2,EFNA3,EP300,EPHB1,EPHB2,ERBB2,FLNB,GLI3,HGF,IGF1R,ISL1,LHX1,LLGL1,MDK,MEF2C,MFAP2,NELL2,NFIA,NFIB,NGFR,NOTCH1,NOTCH3,NTF3,PAX2,PAX6,PITPNA,PLXNB1,PRKCZ,PTCH1,RAC3,ROBO1,SLIT1,SOS1,SS18,AURKA,NKX2-1,TOP2B,VEGFA,TUBA1A,USP9X,SEMA7A,GAS7,LMO4,SEMA5A,ARHGEF2,MAGI1,SLIT2,NTN1,KIF20B,SEMA3E,IST1,BAIAP2,VAX1,ZNF365,DICER1,AUTS2,NPTN,SEMA5B,ENAH,VANGL2,HEG1,IGSF9,SHROOM3,SHTN1,CDH24,RTN4R,SEMA6D,NTNG2,SHANK3,DOCK7,PHACTR1</t>
  </si>
  <si>
    <t>84/706</t>
  </si>
  <si>
    <t>GO:0048858</t>
  </si>
  <si>
    <t>cell projection morphogenesis</t>
  </si>
  <si>
    <t>71,104,107,135,323,473,682,780,885,1141,1630,1826,1944,2047,2048,2064,2737,3480,3670,3975,3996,4192,4753,4781,4804,4851,4854,4908,5076,5080,5306,5364,5590,5727,5881,6091,6585,6654,6790,7080,7155,7422,7846,8239,8482,8522,8543,9037,9353,9423,9585,9723,9798,10458,11023,22891,23405,26053,27020,54437,55740,57216,57549,57698,65078,80031,84628,85358,85440,221692</t>
  </si>
  <si>
    <t>ACTG1,ADARB1,ADCY1,ADORA2A,APBB2,RERE,BSG,DDR1,CCK,CHRNB2,DCC,DSCAM,EFNA3,EPHB1,EPHB2,ERBB2,GLI3,IGF1R,ISL1,LHX1,LLGL1,MDK,NELL2,NFIB,NGFR,NOTCH1,NOTCH3,NTF3,PAX2,PAX6,PITPNA,PLXNB1,PRKCZ,PTCH1,RAC3,ROBO1,SLIT1,SOS1,AURKA,NKX2-1,TOP2B,VEGFA,TUBA1A,USP9X,SEMA7A,GAS7,LMO4,SEMA5A,SLIT2,NTN1,KIF20B,SEMA3E,IST1,BAIAP2,VAX1,ZNF365,DICER1,AUTS2,NPTN,SEMA5B,ENAH,VANGL2,IGSF9,SHTN1,RTN4R,SEMA6D,NTNG2,SHANK3,DOCK7,PHACTR1</t>
  </si>
  <si>
    <t>70/510</t>
  </si>
  <si>
    <t>GO:0031175</t>
  </si>
  <si>
    <t>neuron projection development</t>
  </si>
  <si>
    <t>71,104,107,135,323,473,682,780,815,885,1141,1399,1630,1826,1944,2047,2048,2064,2074,2185,2670,2737,3480,3670,3975,3996,4734,4753,4781,4804,4851,4852,4854,4908,5076,5080,5306,5364,5590,5662,5727,5792,5881,6091,6585,6654,6790,7080,7155,7422,7832,7846,8239,8482,8522,8543,9037,9353,9423,9585,9723,9798,10458,11023,22891,23154,23327,23405,26053,27020,27443,54437,55740,57216,57549,57698,65078,80031,84628,85358,85440,114787,221692,349667</t>
  </si>
  <si>
    <t>ACTG1,ADARB1,ADCY1,ADORA2A,APBB2,RERE,BSG,DDR1,CAMK2A,CCK,CHRNB2,CRKL,DCC,DSCAM,EFNA3,EPHB1,EPHB2,ERBB2,ERCC6,PTK2B,GFAP,GLI3,IGF1R,ISL1,LHX1,LLGL1,NEDD4,NELL2,NFIB,NGFR,NOTCH1,NPY,NOTCH3,NTF3,PAX2,PAX6,PITPNA,PLXNB1,PRKCZ,PSD,PTCH1,PTPRF,RAC3,ROBO1,SLIT1,SOS1,AURKA,NKX2-1,TOP2B,VEGFA,BTG2,TUBA1A,USP9X,SEMA7A,GAS7,LMO4,SEMA5A,SLIT2,NTN1,KIF20B,SEMA3E,IST1,BAIAP2,VAX1,ZNF365,NCDN,NEDD4L,DICER1,AUTS2,NPTN,CECR2,SEMA5B,ENAH,VANGL2,IGSF9,SHTN1,RTN4R,SEMA6D,NTNG2,SHANK3,DOCK7,GPRIN1,PHACTR1,RTN4RL2</t>
  </si>
  <si>
    <t>84/717</t>
  </si>
  <si>
    <t>GO:0048812</t>
  </si>
  <si>
    <t>neuron projection morphogenesis</t>
  </si>
  <si>
    <t>71,104,107,135,323,473,682,780,885,1141,1630,1826,1944,2047,2048,2064,2737,3480,3670,3975,3996,4753,4781,4804,4851,4854,4908,5076,5080,5306,5364,5590,5727,5881,6091,6585,6654,6790,7080,7155,7422,7846,8239,8482,8522,8543,9037,9353,9423,9585,9723,9798,10458,11023,22891,23405,26053,27020,54437,55740,57216,57549,57698,65078,80031,84628,85358,85440,221692</t>
  </si>
  <si>
    <t>ACTG1,ADARB1,ADCY1,ADORA2A,APBB2,RERE,BSG,DDR1,CCK,CHRNB2,DCC,DSCAM,EFNA3,EPHB1,EPHB2,ERBB2,GLI3,IGF1R,ISL1,LHX1,LLGL1,NELL2,NFIB,NGFR,NOTCH1,NOTCH3,NTF3,PAX2,PAX6,PITPNA,PLXNB1,PRKCZ,PTCH1,RAC3,ROBO1,SLIT1,SOS1,AURKA,NKX2-1,TOP2B,VEGFA,TUBA1A,USP9X,SEMA7A,GAS7,LMO4,SEMA5A,SLIT2,NTN1,KIF20B,SEMA3E,IST1,BAIAP2,VAX1,ZNF365,DICER1,AUTS2,NPTN,SEMA5B,ENAH,VANGL2,IGSF9,SHTN1,RTN4R,SEMA6D,NTNG2,SHANK3,DOCK7,PHACTR1</t>
  </si>
  <si>
    <t>69/498</t>
  </si>
  <si>
    <t>GO:0120039</t>
  </si>
  <si>
    <t>plasma membrane bounded cell projection morphogenesis</t>
  </si>
  <si>
    <t>69/503</t>
  </si>
  <si>
    <t>GO:0007409</t>
  </si>
  <si>
    <t>axonogenesis</t>
  </si>
  <si>
    <t>71,104,107,323,682,885,1141,1630,1826,1944,2047,2048,2064,2737,3480,3670,3975,3996,4753,4781,4804,4851,4854,5076,5080,5306,5727,5881,6091,6585,6654,7080,7155,7422,8239,8482,8543,9037,9353,9423,9723,9798,10458,11023,26053,27020,54437,55740,57216,57549,57698,65078,80031,84628,85440</t>
  </si>
  <si>
    <t>ACTG1,ADARB1,ADCY1,APBB2,BSG,CCK,CHRNB2,DCC,DSCAM,EFNA3,EPHB1,EPHB2,ERBB2,GLI3,IGF1R,ISL1,LHX1,LLGL1,NELL2,NFIB,NGFR,NOTCH1,NOTCH3,PAX2,PAX6,PITPNA,PTCH1,RAC3,ROBO1,SLIT1,SOS1,NKX2-1,TOP2B,VEGFA,USP9X,SEMA7A,LMO4,SEMA5A,SLIT2,NTN1,SEMA3E,IST1,BAIAP2,VAX1,AUTS2,NPTN,SEMA5B,ENAH,VANGL2,IGSF9,SHTN1,RTN4R,SEMA6D,NTNG2,DOCK7</t>
  </si>
  <si>
    <t>55/370</t>
  </si>
  <si>
    <t>GO:0048667</t>
  </si>
  <si>
    <t>cell morphogenesis involved in neuron differentiation</t>
  </si>
  <si>
    <t>71,104,107,323,473,682,885,1141,1630,1826,1944,2047,2048,2064,2737,3480,3670,3975,3996,4208,4753,4781,4804,4851,4854,5076,5080,5306,5727,5881,6091,6585,6654,7080,7155,7422,8239,8482,8543,9037,9353,9423,9723,9798,10458,11023,22891,26053,27020,54437,55740,57216,57549,57698,65078,80031,84628,85358,85440,221692</t>
  </si>
  <si>
    <t>ACTG1,ADARB1,ADCY1,APBB2,RERE,BSG,CCK,CHRNB2,DCC,DSCAM,EFNA3,EPHB1,EPHB2,ERBB2,GLI3,IGF1R,ISL1,LHX1,LLGL1,MEF2C,NELL2,NFIB,NGFR,NOTCH1,NOTCH3,PAX2,PAX6,PITPNA,PTCH1,RAC3,ROBO1,SLIT1,SOS1,NKX2-1,TOP2B,VEGFA,USP9X,SEMA7A,LMO4,SEMA5A,SLIT2,NTN1,SEMA3E,IST1,BAIAP2,VAX1,ZNF365,AUTS2,NPTN,SEMA5B,ENAH,VANGL2,IGSF9,SHTN1,RTN4R,SEMA6D,NTNG2,SHANK3,DOCK7,PHACTR1</t>
  </si>
  <si>
    <t>60/449</t>
  </si>
  <si>
    <t>GO:0061564</t>
  </si>
  <si>
    <t>axon development</t>
  </si>
  <si>
    <t>71,104,107,323,682,780,885,1141,1630,1826,1944,2047,2048,2064,2737,3480,3670,3975,3996,4753,4781,4804,4851,4854,5076,5080,5306,5727,5881,6091,6585,6654,7080,7155,7422,8239,8482,8543,9037,9353,9423,9723,9798,10458,11023,26053,27020,54437,55740,57216,57549,57698,65078,80031,84628,85440,349667</t>
  </si>
  <si>
    <t>ACTG1,ADARB1,ADCY1,APBB2,BSG,DDR1,CCK,CHRNB2,DCC,DSCAM,EFNA3,EPHB1,EPHB2,ERBB2,GLI3,IGF1R,ISL1,LHX1,LLGL1,NELL2,NFIB,NGFR,NOTCH1,NOTCH3,PAX2,PAX6,PITPNA,PTCH1,RAC3,ROBO1,SLIT1,SOS1,NKX2-1,TOP2B,VEGFA,USP9X,SEMA7A,LMO4,SEMA5A,SLIT2,NTN1,SEMA3E,IST1,BAIAP2,VAX1,AUTS2,NPTN,SEMA5B,ENAH,VANGL2,IGSF9,SHTN1,RTN4R,SEMA6D,NTNG2,DOCK7,RTN4RL2</t>
  </si>
  <si>
    <t>57/427</t>
  </si>
  <si>
    <t>GO:0007411</t>
  </si>
  <si>
    <t>axon guidance</t>
  </si>
  <si>
    <t>323,682,1630,1826,1944,2047,2048,2064,2737,3670,3975,4753,4781,4804,4851,4854,5080,5727,5881,6091,6585,6654,7080,7422,8482,8543,9037,9353,9423,9723,11023,27020,54437,55740,57216,57549,80031</t>
  </si>
  <si>
    <t>APBB2,BSG,DCC,DSCAM,EFNA3,EPHB1,EPHB2,ERBB2,GLI3,ISL1,LHX1,NELL2,NFIB,NGFR,NOTCH1,NOTCH3,PAX6,PTCH1,RAC3,ROBO1,SLIT1,SOS1,NKX2-1,VEGFA,SEMA7A,LMO4,SEMA5A,SLIT2,NTN1,SEMA3E,VAX1,NPTN,SEMA5B,ENAH,VANGL2,IGSF9,SEMA6D</t>
  </si>
  <si>
    <t>37/228</t>
  </si>
  <si>
    <t>GO:0097485</t>
  </si>
  <si>
    <t>neuron projection guidance</t>
  </si>
  <si>
    <t>37/229</t>
  </si>
  <si>
    <t>KEGG Pathway</t>
  </si>
  <si>
    <t>hsa04360</t>
  </si>
  <si>
    <t>Axon guidance</t>
  </si>
  <si>
    <t>815,816,1630,1944,2047,2048,5290,5296,5364,5590,5727,5881,6091,6585,7220,8482,8503,9037,9353,9423,9723,23654,25791,27289,54437,55740,57522,57689,80031,84628,85464</t>
  </si>
  <si>
    <t>CAMK2A,CAMK2B,DCC,EFNA3,EPHB1,EPHB2,PIK3CA,PIK3R2,PLXNB1,PRKCZ,PTCH1,RAC3,ROBO1,SLIT1,TRPC1,SEMA7A,PIK3R3,SEMA5A,SLIT2,NTN1,SEMA3E,PLXNB2,NGEF,RND1,SEMA5B,ENAH,SRGAP1,LRRC4C,SEMA6D,NTNG2,SSH2</t>
  </si>
  <si>
    <t>31/184</t>
  </si>
  <si>
    <t>5_Summary</t>
  </si>
  <si>
    <t>GO Molecular Functions</t>
  </si>
  <si>
    <t>GO:0003682</t>
  </si>
  <si>
    <t>chromatin binding</t>
  </si>
  <si>
    <t>473,1063,1108,1164,1387,1655,2033,2074,2551,2737,2956,3054,3070,3169,3516,3670,3720,4211,4436,4774,4851,4904,4928,5080,5089,5426,5430,5888,5927,5933,6599,6777,7020,7067,7153,7155,7175,7468,8028,8289,8320,8535,8850,9126,9156,9324,9612,10051,10592,11023,11169,11198,23133,23476,23598,25836,25942,26053,27324,51460,51780,55193,55636,56916,57597,57634,57680,57697,64641,80816,83746,84181,90381,113130,221336,342371</t>
  </si>
  <si>
    <t>RERE,CENPF,CHD4,CKS2,CREBBP,DDX5,EP300,ERCC6,GABPA,GLI3,MSH6,HCFC1,HELLS,FOXA1,RBPJ,ISL1,JARID2,MEIS1,MSH2,NFIA,NOTCH1,YBX1,NUP98,PAX6,PBX2,POLE,POLR2A,RAD51,KDM5A,RBL1,SMARCC1,STAT5B,TFAP2A,THRA,TOP2A,TOP2B,TPR,NSD2,MLLT10,ARID1A,EOMES,CBX4,KAT2B,SMC3,EXO1,HMGN3,NCOR2,SMC4,SMC2,VAX1,WDHD1,SUPT16H,PHF8,BRD4,PATZ1,NIPBL,SIN3A,AUTS2,TOX3,SFMBT1,KDM3B,PBRM1,CHD7,SMARCAD1,BAHCC1,EP400,CHD8,FANCM,EBF2,ASXL3,L3MBTL2,CHD6,TICRR,CDCA5,BEND6,ATXN1L</t>
  </si>
  <si>
    <t>76/-</t>
  </si>
  <si>
    <t>5_Member</t>
  </si>
  <si>
    <t>76/615</t>
  </si>
  <si>
    <t>6_Summary</t>
  </si>
  <si>
    <t>GO:0051302</t>
  </si>
  <si>
    <t>regulation of cell division</t>
  </si>
  <si>
    <t>641,801,805,990,1894,3480,3619,4192,4609,4904,5080,5154,5586,5727,6790,7422,8502,8555,8850,9055,9212,9493,9585,9903,10112,10322,25909,29072,55689,57026,79733,81606,144455,146909,259266</t>
  </si>
  <si>
    <t>BLM,CALM1,CALM2,CDC6,ECT2,IGF1R,INCENP,MDK,MYC,YBX1,PAX6,PDGFA,PKN2,PTCH1,AURKA,VEGFA,PKP4,CDC14B,KAT2B,PRC1,AURKB,KIF23,KIF20B,KLHL21,KIF20A,SMYD5,AHCTF1,SETD2,YEATS2,PDXP,E2F8,LBH,E2F7,KIF18B,ASPM</t>
  </si>
  <si>
    <t>35/-</t>
  </si>
  <si>
    <t>6_Member</t>
  </si>
  <si>
    <t>35/190</t>
  </si>
  <si>
    <t>GO:0032465</t>
  </si>
  <si>
    <t>regulation of cytokinesis</t>
  </si>
  <si>
    <t>801,805,990,1894,3480,3619,5586,6790,8502,8555,9055,9212,9493,9585,9903,10112,25909,29072,57026,79733,144455</t>
  </si>
  <si>
    <t>CALM1,CALM2,CDC6,ECT2,IGF1R,INCENP,PKN2,AURKA,PKP4,CDC14B,PRC1,AURKB,KIF23,KIF20B,KLHL21,KIF20A,AHCTF1,SETD2,PDXP,E2F8,E2F7</t>
  </si>
  <si>
    <t>21/95</t>
  </si>
  <si>
    <t>GO:0051781</t>
  </si>
  <si>
    <t>positive regulation of cell division</t>
  </si>
  <si>
    <t>990,1894,3480,3619,4192,4904,5154,5586,7422,8502,8555,9212,9493,9585,81606</t>
  </si>
  <si>
    <t>CDC6,ECT2,IGF1R,INCENP,MDK,YBX1,PDGFA,PKN2,VEGFA,PKP4,CDC14B,AURKB,KIF23,KIF20B,LBH</t>
  </si>
  <si>
    <t>15/99</t>
  </si>
  <si>
    <t>GO:0032467</t>
  </si>
  <si>
    <t>positive regulation of cytokinesis</t>
  </si>
  <si>
    <t>990,1894,3480,3619,5586,8502,8555,9212,9493,9585</t>
  </si>
  <si>
    <t>CDC6,ECT2,IGF1R,INCENP,PKN2,PKP4,CDC14B,AURKB,KIF23,KIF20B</t>
  </si>
  <si>
    <t>10/51</t>
  </si>
  <si>
    <t>7_Summary</t>
  </si>
  <si>
    <t>GO:0006259</t>
  </si>
  <si>
    <t>DNA metabolic process</t>
  </si>
  <si>
    <t>641,990,1022,1063,1108,1642,2074,2956,3978,4172,4173,4176,4436,4774,4781,5426,5763,5888,5930,5983,6240,7083,7153,7155,7158,7468,7832,7874,8239,8438,8458,8555,8914,9126,9156,9320,10926,11169,11198,11200,22891,23064,23126,23198,23405,25836,25942,27443,29072,51366,51368,51514,55728,56655,56916,56946,57523,57634,57697,63967,78995,80119,80314,84153,90381,91419,91607,113130,124739,146956,152485,200424,259282</t>
  </si>
  <si>
    <t>BLM,CDC6,CDK7,CENPF,CHD4,DDB1,ERCC6,MSH6,LIG1,MCM3,MCM4,MCM7,MSH2,NFIA,NFIB,POLE,PTMS,RAD51,RBBP6,RFC3,RRM1,TK1,TOP2A,TOP2B,TP53BP1,NSD2,BTG2,USP7,USP9X,RAD54L,TTF2,CDC14B,TIMELESS,SMC3,EXO1,TRIP12,DBF4,WDHD1,SUPT16H,CHEK2,ZNF365,SETX,POGZ,PSME4,DICER1,NIPBL,SIN3A,CECR2,SETD2,UBR5,TEX264,DTL,N4BP2,POLE4,SMARCAD1,EMSY,NYNRIN,EP400,FANCM,CLSPN,HROB,PIF1,EPC1,RNASEH2C,TICRR,ATP23,SLFN11,CDCA5,USP43,EME1,ZNF827,TET3,BOD1L1</t>
  </si>
  <si>
    <t>73/-</t>
  </si>
  <si>
    <t>7_Member</t>
  </si>
  <si>
    <t>73/747</t>
  </si>
  <si>
    <t>GO:0006281</t>
  </si>
  <si>
    <t>DNA repair</t>
  </si>
  <si>
    <t>641,1022,1108,1642,2074,2956,3978,4172,4173,4176,4436,5426,5888,5983,6240,7158,7468,7832,7874,8239,8438,8458,8555,8914,9126,9156,9320,11169,11198,11200,23064,23126,23198,25836,29072,51366,51368,51514,56916,56946,57523,57634,57697,63967,78995,80119,80314,84153,90381,91419,113130,124739,146956,259282</t>
  </si>
  <si>
    <t>BLM,CDK7,CHD4,DDB1,ERCC6,MSH6,LIG1,MCM3,MCM4,MCM7,MSH2,POLE,RAD51,RFC3,RRM1,TP53BP1,NSD2,BTG2,USP7,USP9X,RAD54L,TTF2,CDC14B,TIMELESS,SMC3,EXO1,TRIP12,WDHD1,SUPT16H,CHEK2,SETX,POGZ,PSME4,NIPBL,SETD2,UBR5,TEX264,DTL,SMARCAD1,EMSY,NYNRIN,EP400,FANCM,CLSPN,HROB,PIF1,EPC1,RNASEH2C,TICRR,ATP23,CDCA5,USP43,EME1,BOD1L1</t>
  </si>
  <si>
    <t>54/521</t>
  </si>
  <si>
    <t>GO:0006260</t>
  </si>
  <si>
    <t>DNA replication</t>
  </si>
  <si>
    <t>641,990,3978,4172,4173,4176,4774,4781,5426,5763,5888,5930,5983,6240,7083,8914,9156,10926,11169,11198,25942,51514,56655,57523,57697,90381,91607,146956,259282</t>
  </si>
  <si>
    <t>BLM,CDC6,LIG1,MCM3,MCM4,MCM7,NFIA,NFIB,POLE,PTMS,RAD51,RBBP6,RFC3,RRM1,TK1,TIMELESS,EXO1,DBF4,WDHD1,SUPT16H,SIN3A,DTL,POLE4,NYNRIN,FANCM,TICRR,SLFN11,EME1,BOD1L1</t>
  </si>
  <si>
    <t>29/198</t>
  </si>
  <si>
    <t>GO:0006261</t>
  </si>
  <si>
    <t>DNA-templated DNA replication</t>
  </si>
  <si>
    <t>641,990,3978,4172,4173,4176,5426,5888,5983,6240,7083,8914,9156,11169,56655,57523,57697,91607,146956,259282</t>
  </si>
  <si>
    <t>BLM,CDC6,LIG1,MCM3,MCM4,MCM7,POLE,RAD51,RFC3,RRM1,TK1,TIMELESS,EXO1,WDHD1,POLE4,NYNRIN,FANCM,SLFN11,EME1,BOD1L1</t>
  </si>
  <si>
    <t>20/140</t>
  </si>
  <si>
    <t>8_Summary</t>
  </si>
  <si>
    <t>GO:0120035</t>
  </si>
  <si>
    <t>regulation of plasma membrane bounded cell projection organization</t>
  </si>
  <si>
    <t>780,816,1141,1399,1630,1826,2033,2039,2048,2185,2670,2803,2931,3480,3706,3815,4192,4734,4957,5064,5080,5290,5364,5621,5792,5802,5911,6091,6585,7070,7422,8482,8850,9037,9353,9423,9798,10109,10458,22891,23064,23224,23327,23654,25791,26012,26051,26053,27020,29116,50487,51196,55605,57154,57609,57689,57698,65078,79598,80031,84628,85358,126520,139818,157285,163404,349667,2737,4851,5324,6653,6664,7832,8553,11023,23405,50937,55636,84376,85440,259266,2047,23096,79953,347730,153,3084,3516,3720,4208,4886,5727,6777,8437,8879,9254,9362,10409,25836,25942,127833,1960,5590,6599,6790,8289,23476,55193,57178,196528,830,1173,5296,5865,9026,9943,10723,51334,54785,57026,85464,128239,253260,1981,2023,2064,3490,3624,7003,10235,57446,57805,135,2982,4922,5076,5286</t>
  </si>
  <si>
    <t>DDR1,CAMK2B,CHRNB2,CRKL,DCC,DSCAM,EP300,DMTN,EPHB2,PTK2B,GFAP,GOLGA4,GSK3A,IGF1R,ITPKA,KIT,MDK,NEDD4,ODF2,PALM,PAX6,PIK3CA,PLXNB1,PRNP,PTPRF,PTPRS,RAP2A,ROBO1,SLIT1,THY1,VEGFA,SEMA7A,KAT2B,SEMA5A,SLIT2,NTN1,IST1,ARPC2,BAIAP2,ZNF365,SETX,SYNE2,NEDD4L,PLXNB2,NGEF,NSMF,PPP1R16B,AUTS2,NPTN,MYLIP,PLA2G3,PLCE1,KIF21A,SMURF1,DIP2B,LRRC4C,SHTN1,RTN4R,CEP97,SEMA6D,NTNG2,SHANK3,PLK5,DOCK11,PRAG1,PLPPR5,RTN4RL2,GLI3,NOTCH1,PLAG1,SORL1,SOX11,BTG2,BHLHE40,VAX1,DICER1,CDON,CHD7,HOOK3,DOCK7,ASPM,EPHB1,IQSEC2,SYNDIG1,LRRTM1,ADRB1,NRG1,RBPJ,JARID2,MEF2C,NPY1R,PTCH1,STAT5B,RASAL1,SGPL1,CACNA2D2,CPNE6,BASP1,NIPBL,SIN3A,SYT2,EGR3,PRKCZ,SMARCC1,AURKA,ARID1A,BRD4,PBRM1,ZMIZ1,ARID2,CAPZA2,AP2M1,PIK3R2,RAB3B,HIP1R,OXSR1,SLC12A7,PRR16,BORCS6,PDXP,SSH2,IQGAP3,RICTOR,EIF4G1,ENO1,ERBB2,IGFBP7,INHBA,TEAD1,RASGRP2,NDRG3,CCAR2,ADORA2A,GUCY1A1,NTS,PAX2,PIK3C2A</t>
  </si>
  <si>
    <t>137/-</t>
  </si>
  <si>
    <t>8_Member</t>
  </si>
  <si>
    <t>780,816,1141,1399,1630,1826,2033,2039,2048,2185,2670,2803,2931,3480,3706,3815,4192,4734,4957,5064,5080,5290,5364,5621,5792,5802,5911,6091,6585,7070,7422,8482,8850,9037,9353,9423,9798,10109,10458,22891,23064,23224,23327,23654,25791,26012,26051,26053,27020,29116,50487,51196,55605,57154,57609,57689,57698,65078,79598,80031,84628,85358,126520,139818,157285,163404,349667</t>
  </si>
  <si>
    <t>DDR1,CAMK2B,CHRNB2,CRKL,DCC,DSCAM,EP300,DMTN,EPHB2,PTK2B,GFAP,GOLGA4,GSK3A,IGF1R,ITPKA,KIT,MDK,NEDD4,ODF2,PALM,PAX6,PIK3CA,PLXNB1,PRNP,PTPRF,PTPRS,RAP2A,ROBO1,SLIT1,THY1,VEGFA,SEMA7A,KAT2B,SEMA5A,SLIT2,NTN1,IST1,ARPC2,BAIAP2,ZNF365,SETX,SYNE2,NEDD4L,PLXNB2,NGEF,NSMF,PPP1R16B,AUTS2,NPTN,MYLIP,PLA2G3,PLCE1,KIF21A,SMURF1,DIP2B,LRRC4C,SHTN1,RTN4R,CEP97,SEMA6D,NTNG2,SHANK3,PLK5,DOCK11,PRAG1,PLPPR5,RTN4RL2</t>
  </si>
  <si>
    <t>67/650</t>
  </si>
  <si>
    <t>GO:0010975</t>
  </si>
  <si>
    <t>regulation of neuron projection development</t>
  </si>
  <si>
    <t>780,816,1141,1399,1630,1826,2033,2048,2185,2670,2803,2931,3480,3706,4192,4734,5080,5364,5792,5802,5911,6091,6585,7070,7422,8482,8850,9037,9353,9423,9798,10458,22891,23064,23327,23654,25791,26012,27020,29116,50487,55605,57154,57609,57689,57698,65078,80031,84628,85358,126520,157285,163404,349667</t>
  </si>
  <si>
    <t>DDR1,CAMK2B,CHRNB2,CRKL,DCC,DSCAM,EP300,EPHB2,PTK2B,GFAP,GOLGA4,GSK3A,IGF1R,ITPKA,MDK,NEDD4,PAX6,PLXNB1,PTPRF,PTPRS,RAP2A,ROBO1,SLIT1,THY1,VEGFA,SEMA7A,KAT2B,SEMA5A,SLIT2,NTN1,IST1,BAIAP2,ZNF365,SETX,NEDD4L,PLXNB2,NGEF,NSMF,NPTN,MYLIP,PLA2G3,KIF21A,SMURF1,DIP2B,LRRC4C,SHTN1,RTN4R,SEMA6D,NTNG2,SHANK3,PLK5,PRAG1,PLPPR5,RTN4RL2</t>
  </si>
  <si>
    <t>54/448</t>
  </si>
  <si>
    <t>GO:0031344</t>
  </si>
  <si>
    <t>regulation of cell projection organization</t>
  </si>
  <si>
    <t>67/667</t>
  </si>
  <si>
    <t>GO:0050767</t>
  </si>
  <si>
    <t>regulation of neurogenesis</t>
  </si>
  <si>
    <t>816,1630,1826,2048,2670,2737,2803,3706,3815,4192,4851,5080,5324,5364,5802,6091,6585,6653,6664,7070,7422,7832,8482,8553,9037,9353,9423,9798,10458,11023,22891,23405,23654,27020,50937,55636,57154,57609,57698,65078,80031,84376,85358,85440,259266</t>
  </si>
  <si>
    <t>CAMK2B,DCC,DSCAM,EPHB2,GFAP,GLI3,GOLGA4,ITPKA,KIT,MDK,NOTCH1,PAX6,PLAG1,PLXNB1,PTPRS,ROBO1,SLIT1,SORL1,SOX11,THY1,VEGFA,BTG2,SEMA7A,BHLHE40,SEMA5A,SLIT2,NTN1,IST1,BAIAP2,VAX1,ZNF365,DICER1,PLXNB2,NPTN,CDON,CHD7,SMURF1,DIP2B,SHTN1,RTN4R,SEMA6D,HOOK3,SHANK3,DOCK7,ASPM</t>
  </si>
  <si>
    <t>45/372</t>
  </si>
  <si>
    <t>GO:0051960</t>
  </si>
  <si>
    <t>regulation of nervous system development</t>
  </si>
  <si>
    <t>816,1630,1826,2047,2048,2670,2737,2803,3706,3815,4192,4851,5080,5324,5364,5802,6091,6585,6653,6664,7070,7422,7832,8482,8553,9037,9353,9423,9798,10458,11023,22891,23096,23405,23654,27020,50937,55636,57154,57609,57698,65078,79953,80031,84376,85358,85440,259266,347730</t>
  </si>
  <si>
    <t>CAMK2B,DCC,DSCAM,EPHB1,EPHB2,GFAP,GLI3,GOLGA4,ITPKA,KIT,MDK,NOTCH1,PAX6,PLAG1,PLXNB1,PTPRS,ROBO1,SLIT1,SORL1,SOX11,THY1,VEGFA,BTG2,SEMA7A,BHLHE40,SEMA5A,SLIT2,NTN1,IST1,BAIAP2,VAX1,ZNF365,IQSEC2,DICER1,PLXNB2,NPTN,CDON,CHD7,SMURF1,DIP2B,SHTN1,RTN4R,SYNDIG1,SEMA6D,HOOK3,SHANK3,DOCK7,ASPM,LRRTM1</t>
  </si>
  <si>
    <t>49/454</t>
  </si>
  <si>
    <t>GO:0051962</t>
  </si>
  <si>
    <t>positive regulation of nervous system development</t>
  </si>
  <si>
    <t>816,1826,2047,2048,2670,2737,2803,3706,3815,4192,4851,5080,5324,5364,6091,6664,7422,8482,9037,9353,9423,9798,10458,22891,23096,23405,23654,27020,50937,57154,57698,79953,85358,259266,347730</t>
  </si>
  <si>
    <t>CAMK2B,DSCAM,EPHB1,EPHB2,GFAP,GLI3,GOLGA4,ITPKA,KIT,MDK,NOTCH1,PAX6,PLAG1,PLXNB1,ROBO1,SOX11,VEGFA,SEMA7A,SEMA5A,SLIT2,NTN1,IST1,BAIAP2,ZNF365,IQSEC2,DICER1,PLXNB2,NPTN,CDON,SMURF1,SHTN1,SYNDIG1,SHANK3,ASPM,LRRTM1</t>
  </si>
  <si>
    <t>35/285</t>
  </si>
  <si>
    <t>GO:0050769</t>
  </si>
  <si>
    <t>positive regulation of neurogenesis</t>
  </si>
  <si>
    <t>816,1826,2048,2670,2737,2803,3706,3815,4192,4851,5080,5324,5364,6091,6664,7422,8482,9037,9353,9423,9798,10458,22891,23405,23654,27020,50937,57154,57698,85358,259266</t>
  </si>
  <si>
    <t>CAMK2B,DSCAM,EPHB2,GFAP,GLI3,GOLGA4,ITPKA,KIT,MDK,NOTCH1,PAX6,PLAG1,PLXNB1,ROBO1,SOX11,VEGFA,SEMA7A,SEMA5A,SLIT2,NTN1,IST1,BAIAP2,ZNF365,DICER1,PLXNB2,NPTN,CDON,SMURF1,SHTN1,SHANK3,ASPM</t>
  </si>
  <si>
    <t>31/234</t>
  </si>
  <si>
    <t>GO:0048638</t>
  </si>
  <si>
    <t>regulation of developmental growth</t>
  </si>
  <si>
    <t>153,1630,1826,2803,2931,3084,3516,3720,4208,4851,4886,5290,5727,5802,6585,6777,7422,8437,8482,8879,9037,9254,9362,9423,9798,10409,23327,25836,25942,55636,57154,57609,57698,65078,80031,127833</t>
  </si>
  <si>
    <t>ADRB1,DCC,DSCAM,GOLGA4,GSK3A,NRG1,RBPJ,JARID2,MEF2C,NOTCH1,NPY1R,PIK3CA,PTCH1,PTPRS,SLIT1,STAT5B,VEGFA,RASAL1,SEMA7A,SGPL1,SEMA5A,CACNA2D2,CPNE6,NTN1,IST1,BASP1,NEDD4L,NIPBL,SIN3A,CHD7,SMURF1,DIP2B,SHTN1,RTN4R,SEMA6D,SYT2</t>
  </si>
  <si>
    <t>36/327</t>
  </si>
  <si>
    <t>GO:0010720</t>
  </si>
  <si>
    <t>positive regulation of cell development</t>
  </si>
  <si>
    <t>816,1826,1960,2033,2048,2670,2737,2803,3706,3815,4192,4851,5080,5324,5364,5590,6091,6599,6664,6777,6790,7422,8289,8482,9037,9353,9423,9798,10458,22891,23405,23476,23654,27020,50487,50937,55193,57154,57178,57698,85358,196528,259266</t>
  </si>
  <si>
    <t>CAMK2B,DSCAM,EGR3,EP300,EPHB2,GFAP,GLI3,GOLGA4,ITPKA,KIT,MDK,NOTCH1,PAX6,PLAG1,PLXNB1,PRKCZ,ROBO1,SMARCC1,SOX11,STAT5B,AURKA,VEGFA,ARID1A,SEMA7A,SEMA5A,SLIT2,NTN1,IST1,BAIAP2,ZNF365,DICER1,BRD4,PLXNB2,NPTN,PLA2G3,CDON,PBRM1,SMURF1,ZMIZ1,SHTN1,SHANK3,ARID2,ASPM</t>
  </si>
  <si>
    <t>43/447</t>
  </si>
  <si>
    <t>GO:0050770</t>
  </si>
  <si>
    <t>regulation of axonogenesis</t>
  </si>
  <si>
    <t>1630,1826,2048,2803,5364,5802,6091,6585,7070,7422,8482,9037,9353,9423,9798,23654,57154,57609,57689,57698,65078,80031</t>
  </si>
  <si>
    <t>DCC,DSCAM,EPHB2,GOLGA4,PLXNB1,PTPRS,ROBO1,SLIT1,THY1,VEGFA,SEMA7A,SEMA5A,SLIT2,NTN1,IST1,PLXNB2,SMURF1,DIP2B,LRRC4C,SHTN1,RTN4R,SEMA6D</t>
  </si>
  <si>
    <t>22/143</t>
  </si>
  <si>
    <t>GO:0032535</t>
  </si>
  <si>
    <t>regulation of cellular component size</t>
  </si>
  <si>
    <t>830,1173,1630,1826,2039,2185,2803,5290,5296,5802,5865,6585,7422,8482,9026,9037,9353,9423,9798,9943,10109,10458,10723,25942,51334,54785,57026,57154,57609,57698,65078,80031,85358,85464,128239,253260</t>
  </si>
  <si>
    <t>CAPZA2,AP2M1,DCC,DSCAM,DMTN,PTK2B,GOLGA4,PIK3CA,PIK3R2,PTPRS,RAB3B,SLIT1,VEGFA,SEMA7A,HIP1R,SEMA5A,SLIT2,NTN1,IST1,OXSR1,ARPC2,BAIAP2,SLC12A7,SIN3A,PRR16,BORCS6,PDXP,SMURF1,DIP2B,SHTN1,RTN4R,SEMA6D,SHANK3,SSH2,IQGAP3,RICTOR</t>
  </si>
  <si>
    <t>36/359</t>
  </si>
  <si>
    <t>GO:0040008</t>
  </si>
  <si>
    <t>regulation of growth</t>
  </si>
  <si>
    <t>153,780,1399,1630,1826,1981,2023,2064,2185,2803,2931,3084,3490,3516,3624,3720,4208,4851,4886,5290,5727,5802,6585,6777,7003,7422,8437,8482,8879,9037,9254,9353,9362,9423,9798,10235,10409,23327,25836,25942,55636,57154,57446,57609,57698,57805,65078,80031,127833,253260</t>
  </si>
  <si>
    <t>ADRB1,DDR1,CRKL,DCC,DSCAM,EIF4G1,ENO1,ERBB2,PTK2B,GOLGA4,GSK3A,NRG1,IGFBP7,RBPJ,INHBA,JARID2,MEF2C,NOTCH1,NPY1R,PIK3CA,PTCH1,PTPRS,SLIT1,STAT5B,TEAD1,VEGFA,RASAL1,SEMA7A,SGPL1,SEMA5A,CACNA2D2,SLIT2,CPNE6,NTN1,IST1,RASGRP2,BASP1,NEDD4L,NIPBL,SIN3A,CHD7,SMURF1,NDRG3,DIP2B,SHTN1,CCAR2,RTN4R,SEMA6D,SYT2,RICTOR</t>
  </si>
  <si>
    <t>50/616</t>
  </si>
  <si>
    <t>GO:0031346</t>
  </si>
  <si>
    <t>positive regulation of cell projection organization</t>
  </si>
  <si>
    <t>780,816,1826,2033,2048,2185,2803,3480,3706,3815,4192,5064,5290,5364,6091,7422,8482,8850,9037,9353,9423,9798,10109,10458,23064,23654,26053,27020,50487,51196,57154,57698,126520,139818,163404</t>
  </si>
  <si>
    <t>DDR1,CAMK2B,DSCAM,EP300,EPHB2,PTK2B,GOLGA4,IGF1R,ITPKA,KIT,MDK,PALM,PIK3CA,PLXNB1,ROBO1,VEGFA,SEMA7A,KAT2B,SEMA5A,SLIT2,NTN1,IST1,ARPC2,BAIAP2,SETX,PLXNB2,AUTS2,NPTN,PLA2G3,PLCE1,SMURF1,SHTN1,PLK5,DOCK11,PLPPR5</t>
  </si>
  <si>
    <t>35/360</t>
  </si>
  <si>
    <t>GO:0090066</t>
  </si>
  <si>
    <t>regulation of anatomical structure size</t>
  </si>
  <si>
    <t>135,153,830,1173,1630,1826,2039,2185,2803,2982,4922,5076,5286,5290,5296,5802,5865,6585,7422,8482,8850,9026,9037,9353,9423,9798,9943,10109,10458,10723,25942,51334,54785,57026,57154,57609,57698,65078,80031,85358,85464,128239,253260</t>
  </si>
  <si>
    <t>ADORA2A,ADRB1,CAPZA2,AP2M1,DCC,DSCAM,DMTN,PTK2B,GOLGA4,GUCY1A1,NTS,PAX2,PIK3C2A,PIK3CA,PIK3R2,PTPRS,RAB3B,SLIT1,VEGFA,SEMA7A,KAT2B,HIP1R,SEMA5A,SLIT2,NTN1,IST1,OXSR1,ARPC2,BAIAP2,SLC12A7,SIN3A,PRR16,BORCS6,PDXP,SMURF1,DIP2B,SHTN1,RTN4R,SEMA6D,SHANK3,SSH2,IQGAP3,RICTOR</t>
  </si>
  <si>
    <t>43/508</t>
  </si>
  <si>
    <t>GO:0048639</t>
  </si>
  <si>
    <t>positive regulation of developmental growth</t>
  </si>
  <si>
    <t>1826,2803,3084,3516,4208,4851,6777,7422,8437,8482,9037,9254,9362,9423,9798,10409,23327,25836,55636,57154,57698,127833</t>
  </si>
  <si>
    <t>DSCAM,GOLGA4,NRG1,RBPJ,MEF2C,NOTCH1,STAT5B,VEGFA,RASAL1,SEMA7A,SEMA5A,CACNA2D2,CPNE6,NTN1,IST1,BASP1,NEDD4L,NIPBL,CHD7,SMURF1,SHTN1,SYT2</t>
  </si>
  <si>
    <t>22/171</t>
  </si>
  <si>
    <t>GO:0001558</t>
  </si>
  <si>
    <t>regulation of cell growth</t>
  </si>
  <si>
    <t>780,1399,1630,1826,1981,2023,2064,2185,2803,2931,3084,3490,3624,5802,6585,7003,7422,8437,8482,9037,9353,9362,9423,9798,10235,23327,25942,57154,57446,57609,57698,57805,65078,80031,127833,253260</t>
  </si>
  <si>
    <t>DDR1,CRKL,DCC,DSCAM,EIF4G1,ENO1,ERBB2,PTK2B,GOLGA4,GSK3A,NRG1,IGFBP7,INHBA,PTPRS,SLIT1,TEAD1,VEGFA,RASAL1,SEMA7A,SEMA5A,SLIT2,CPNE6,NTN1,IST1,RASGRP2,NEDD4L,SIN3A,SMURF1,NDRG3,DIP2B,SHTN1,CCAR2,RTN4R,SEMA6D,SYT2,RICTOR</t>
  </si>
  <si>
    <t>36/410</t>
  </si>
  <si>
    <t>GO:0045927</t>
  </si>
  <si>
    <t>positive regulation of growth</t>
  </si>
  <si>
    <t>1826,1981,2064,2185,2803,3084,3516,4208,4851,6777,7003,7422,8437,8482,9037,9254,9362,9423,9798,10409,23327,25836,55636,57154,57698,127833,253260</t>
  </si>
  <si>
    <t>DSCAM,EIF4G1,ERBB2,PTK2B,GOLGA4,NRG1,RBPJ,MEF2C,NOTCH1,STAT5B,TEAD1,VEGFA,RASAL1,SEMA7A,SEMA5A,CACNA2D2,CPNE6,NTN1,IST1,BASP1,NEDD4L,NIPBL,CHD7,SMURF1,SHTN1,SYT2,RICTOR</t>
  </si>
  <si>
    <t>27/259</t>
  </si>
  <si>
    <t>GO:0061387</t>
  </si>
  <si>
    <t>regulation of extent of cell growth</t>
  </si>
  <si>
    <t>1630,1826,2803,5802,6585,7422,8482,9037,9423,9798,25942,57154,57609,57698,65078,80031</t>
  </si>
  <si>
    <t>DCC,DSCAM,GOLGA4,PTPRS,SLIT1,VEGFA,SEMA7A,SEMA5A,NTN1,IST1,SIN3A,SMURF1,DIP2B,SHTN1,RTN4R,SEMA6D</t>
  </si>
  <si>
    <t>16/99</t>
  </si>
  <si>
    <t>GO:0030516</t>
  </si>
  <si>
    <t>regulation of axon extension</t>
  </si>
  <si>
    <t>1826,2803,5802,6585,7422,8482,9037,9423,25942,57154,57609,57698,65078,80031</t>
  </si>
  <si>
    <t>DSCAM,GOLGA4,PTPRS,SLIT1,VEGFA,SEMA7A,SEMA5A,NTN1,SIN3A,SMURF1,DIP2B,SHTN1,RTN4R,SEMA6D</t>
  </si>
  <si>
    <t>14/82</t>
  </si>
  <si>
    <t>GO:0008361</t>
  </si>
  <si>
    <t>regulation of cell size</t>
  </si>
  <si>
    <t>1630,1826,2803,5802,6585,7422,8482,9037,9423,9798,9943,10723,25942,51334,57154,57609,57698,65078,80031,85358,128239</t>
  </si>
  <si>
    <t>DCC,DSCAM,GOLGA4,PTPRS,SLIT1,VEGFA,SEMA7A,SEMA5A,NTN1,IST1,OXSR1,SLC12A7,SIN3A,PRR16,SMURF1,DIP2B,SHTN1,RTN4R,SEMA6D,SHANK3,IQGAP3</t>
  </si>
  <si>
    <t>21/179</t>
  </si>
  <si>
    <t>GO:0050772</t>
  </si>
  <si>
    <t>positive regulation of axonogenesis</t>
  </si>
  <si>
    <t>1826,2803,5364,6091,7422,8482,9037,9353,9423,9798,23654,57154,57698</t>
  </si>
  <si>
    <t>DSCAM,GOLGA4,PLXNB1,ROBO1,VEGFA,SEMA7A,SEMA5A,SLIT2,NTN1,IST1,PLXNB2,SMURF1,SHTN1</t>
  </si>
  <si>
    <t>13/74</t>
  </si>
  <si>
    <t>GO:0030307</t>
  </si>
  <si>
    <t>positive regulation of cell growth</t>
  </si>
  <si>
    <t>1826,1981,2064,2185,2803,3084,7003,7422,8437,8482,9037,9362,9423,9798,23327,57154,57698,127833,253260</t>
  </si>
  <si>
    <t>DSCAM,EIF4G1,ERBB2,PTK2B,GOLGA4,NRG1,TEAD1,VEGFA,RASAL1,SEMA7A,SEMA5A,CPNE6,NTN1,IST1,NEDD4L,SMURF1,SHTN1,SYT2,RICTOR</t>
  </si>
  <si>
    <t>19/166</t>
  </si>
  <si>
    <t>GO:0045773</t>
  </si>
  <si>
    <t>positive regulation of axon extension</t>
  </si>
  <si>
    <t>1826,2803,7422,8482,9037,9423,57154,57698</t>
  </si>
  <si>
    <t>DSCAM,GOLGA4,VEGFA,SEMA7A,SEMA5A,NTN1,SMURF1,SHTN1</t>
  </si>
  <si>
    <t>8/37</t>
  </si>
  <si>
    <t>9_Summary</t>
  </si>
  <si>
    <t>GO:0050804</t>
  </si>
  <si>
    <t>modulation of chemical synaptic transmission</t>
  </si>
  <si>
    <t>107,135,815,816,1128,1138,1141,1630,2047,2048,2185,2670,2912,2982,3156,3706,3815,4208,4804,4908,5367,5413,5582,5590,5621,5802,6622,6804,6844,6861,9254,9465,9899,10458,10769,10814,10815,23096,23154,25978,26012,27020,54407,55638,57338,57689,59283,79012,79772,81539,81832,84502,84628,85358,94056,127833,253980,347730</t>
  </si>
  <si>
    <t>ADCY1,ADORA2A,CAMK2A,CAMK2B,CHRM1,CHRNA5,CHRNB2,DCC,EPHB1,EPHB2,PTK2B,GFAP,GRM2,GUCY1A1,HMGCR,ITPKA,KIT,MEF2C,NGFR,NTF3,PMCH,SEPTIN5,PRKCG,PRKCZ,PRNP,PTPRS,SNCA,STX1A,VAMP2,SYT5,CACNA2D2,AKAP7,SV2B,BAIAP2,PLK2,CPLX2,CPLX1,IQSEC2,NCDN,CHMP2B,NSMF,NPTN,SLC38A2,SYBU,JPH3,LRRC4C,CACNG8,CAMKV,MCTP1,SLC38A1,NETO1,JPH4,NTNG2,SHANK3,SYAP1,SYT2,KCTD13,LRRTM1</t>
  </si>
  <si>
    <t>58/-</t>
  </si>
  <si>
    <t>9_Member</t>
  </si>
  <si>
    <t>58/518</t>
  </si>
  <si>
    <t>GO:0099177</t>
  </si>
  <si>
    <t>regulation of trans-synaptic signaling</t>
  </si>
  <si>
    <t>58/519</t>
  </si>
  <si>
    <t>GO:0048167</t>
  </si>
  <si>
    <t>regulation of synaptic plasticity</t>
  </si>
  <si>
    <t>107,135,815,816,2048,2185,2670,2912,3156,3706,3815,4208,5582,5590,5621,6622,6844,10458,10769,10814,23096,23154,26012,27020,57338,79772,81539,81832,84502,85358,94056,347730</t>
  </si>
  <si>
    <t>ADCY1,ADORA2A,CAMK2A,CAMK2B,EPHB2,PTK2B,GFAP,GRM2,HMGCR,ITPKA,KIT,MEF2C,PRKCG,PRKCZ,PRNP,SNCA,VAMP2,BAIAP2,PLK2,CPLX2,IQSEC2,NCDN,NSMF,NPTN,JPH3,MCTP1,SLC38A1,NETO1,JPH4,SHANK3,SYAP1,LRRTM1</t>
  </si>
  <si>
    <t>32/223</t>
  </si>
  <si>
    <t>GO:0050806</t>
  </si>
  <si>
    <t>positive regulation of synaptic transmission</t>
  </si>
  <si>
    <t>107,135,2048,2185,2670,3156,5582,5590,6622,6804,6844,10769,23096,27020,59283,85358,253980,347730</t>
  </si>
  <si>
    <t>ADCY1,ADORA2A,EPHB2,PTK2B,GFAP,HMGCR,PRKCG,PRKCZ,SNCA,STX1A,VAMP2,PLK2,IQSEC2,NPTN,CACNG8,SHANK3,KCTD13,LRRTM1</t>
  </si>
  <si>
    <t>18/156</t>
  </si>
  <si>
    <t>GO:0060291</t>
  </si>
  <si>
    <t>long-term synaptic potentiation</t>
  </si>
  <si>
    <t>2185,2670,3156,5582,5590,6622,6844,10769,27020,347730</t>
  </si>
  <si>
    <t>PTK2B,GFAP,HMGCR,PRKCG,PRKCZ,SNCA,VAMP2,PLK2,NPTN,LRRTM1</t>
  </si>
  <si>
    <t>10/66</t>
  </si>
  <si>
    <t>10_Summary</t>
  </si>
  <si>
    <t>GO:0035239</t>
  </si>
  <si>
    <t>tube morphogenesis</t>
  </si>
  <si>
    <t>71,93,182,682,780,1960,2047,2048,2185,2255,2737,3169,3490,3516,3911,3975,4208,4211,4609,4781,4851,4854,5076,5154,5290,5727,6091,6491,6654,6664,7070,7080,7422,8325,8463,8503,8543,8642,8879,8914,9037,9289,9353,9423,9585,9620,9645,9723,10765,23654,23670,25836,26005,27443,29072,55636,57178,57216,57493,57534,79733,80184,83700,144455,159296,196528,340419,104,2280,2535,3084,3624,3670,4804,6496,7020,8320,10116,55727,94134,1981,2033,2302,7067,10409,28996,54542,57190,342371,473</t>
  </si>
  <si>
    <t>ACTG1,ACVR2B,JAG1,BSG,DDR1,EGR3,EPHB1,EPHB2,PTK2B,FGF10,GLI3,FOXA1,IGFBP7,RBPJ,LAMA5,LHX1,MEF2C,MEIS1,MYC,NFIB,NOTCH1,NOTCH3,PAX2,PDGFA,PIK3CA,PTCH1,ROBO1,STIL,SOS1,SOX11,THY1,NKX2-1,VEGFA,FZD8,TEAD2,PIK3R3,LMO4,DCHS1,SGPL1,TIMELESS,SEMA5A,ADGRG1,SLIT2,NTN1,KIF20B,CELSR1,MICAL2,SEMA3E,KDM5B,PLXNB2,CEMIP2,NIPBL,C2CD3,CECR2,SETD2,CHD7,ZMIZ1,VANGL2,HEG1,MIB1,E2F8,CEP290,JAM3,E2F7,NKX2-3,ARID2,RSPO2,ADARB1,FKBP1A,FZD2,NRG1,INHBA,ISL1,NGFR,SIX3,TFAP2A,EOMES,FEM1B,BTBD7,ARHGAP12,EIF4G1,EP300,FOXJ1,THRA,BASP1,HIPK2,RC3H2,SELENON,ATXN1L,RERE</t>
  </si>
  <si>
    <t>90/-</t>
  </si>
  <si>
    <t>10_Member</t>
  </si>
  <si>
    <t>71,93,182,682,780,1960,2047,2048,2185,2255,2737,3169,3490,3516,3911,3975,4208,4211,4609,4781,4851,4854,5076,5154,5290,5727,6091,6491,6654,6664,7070,7080,7422,8325,8463,8503,8543,8642,8879,8914,9037,9289,9353,9423,9585,9620,9645,9723,10765,23654,23670,25836,26005,27443,29072,55636,57178,57216,57493,57534,79733,80184,83700,144455,159296,196528,340419</t>
  </si>
  <si>
    <t>ACTG1,ACVR2B,JAG1,BSG,DDR1,EGR3,EPHB1,EPHB2,PTK2B,FGF10,GLI3,FOXA1,IGFBP7,RBPJ,LAMA5,LHX1,MEF2C,MEIS1,MYC,NFIB,NOTCH1,NOTCH3,PAX2,PDGFA,PIK3CA,PTCH1,ROBO1,STIL,SOS1,SOX11,THY1,NKX2-1,VEGFA,FZD8,TEAD2,PIK3R3,LMO4,DCHS1,SGPL1,TIMELESS,SEMA5A,ADGRG1,SLIT2,NTN1,KIF20B,CELSR1,MICAL2,SEMA3E,KDM5B,PLXNB2,CEMIP2,NIPBL,C2CD3,CECR2,SETD2,CHD7,ZMIZ1,VANGL2,HEG1,MIB1,E2F8,CEP290,JAM3,E2F7,NKX2-3,ARID2,RSPO2</t>
  </si>
  <si>
    <t>67/694</t>
  </si>
  <si>
    <t>GO:0048729</t>
  </si>
  <si>
    <t>tissue morphogenesis</t>
  </si>
  <si>
    <t>71,104,182,682,780,2255,2280,2535,2737,3084,3169,3516,3624,3670,3911,3975,4208,4609,4804,4851,5076,5727,6091,6491,6496,6654,6664,7020,7080,7422,8320,8463,8543,8642,8914,9353,9423,9585,9620,9645,9723,10116,10765,23654,26005,27443,29072,55636,55727,57216,57493,57534,80184,94134,340419</t>
  </si>
  <si>
    <t>ACTG1,ADARB1,JAG1,BSG,DDR1,FGF10,FKBP1A,FZD2,GLI3,NRG1,FOXA1,RBPJ,INHBA,ISL1,LAMA5,LHX1,MEF2C,MYC,NGFR,NOTCH1,PAX2,PTCH1,ROBO1,STIL,SIX3,SOS1,SOX11,TFAP2A,NKX2-1,VEGFA,EOMES,TEAD2,LMO4,DCHS1,TIMELESS,SLIT2,NTN1,KIF20B,CELSR1,MICAL2,SEMA3E,FEM1B,KDM5B,PLXNB2,C2CD3,CECR2,SETD2,CHD7,BTBD7,VANGL2,HEG1,MIB1,CEP290,ARHGAP12,RSPO2</t>
  </si>
  <si>
    <t>55/579</t>
  </si>
  <si>
    <t>GO:0002009</t>
  </si>
  <si>
    <t>morphogenesis of an epithelium</t>
  </si>
  <si>
    <t>71,182,682,780,2255,2737,3169,3516,3911,3975,4208,4609,4804,4851,5076,5727,6491,6654,6664,7020,7080,7422,8463,8543,8642,8914,9353,9423,9585,9620,9645,9723,10116,10765,23654,26005,27443,29072,55727,57216,57534,80184,94134,340419</t>
  </si>
  <si>
    <t>ACTG1,JAG1,BSG,DDR1,FGF10,GLI3,FOXA1,RBPJ,LAMA5,LHX1,MEF2C,MYC,NGFR,NOTCH1,PAX2,PTCH1,STIL,SOS1,SOX11,TFAP2A,NKX2-1,VEGFA,TEAD2,LMO4,DCHS1,TIMELESS,SLIT2,NTN1,KIF20B,CELSR1,MICAL2,SEMA3E,FEM1B,KDM5B,PLXNB2,C2CD3,CECR2,SETD2,BTBD7,VANGL2,MIB1,CEP290,ARHGAP12,RSPO2</t>
  </si>
  <si>
    <t>44/462</t>
  </si>
  <si>
    <t>GO:0060562</t>
  </si>
  <si>
    <t>epithelial tube morphogenesis</t>
  </si>
  <si>
    <t>682,780,2255,2737,3169,3516,3911,3975,4208,4609,4851,5076,5727,6491,7080,7422,8463,8543,8642,8914,9353,9423,9585,9620,9645,9723,10765,23654,26005,27443,29072,57216,57534,80184,340419</t>
  </si>
  <si>
    <t>BSG,DDR1,FGF10,GLI3,FOXA1,RBPJ,LAMA5,LHX1,MEF2C,MYC,NOTCH1,PAX2,PTCH1,STIL,NKX2-1,VEGFA,TEAD2,LMO4,DCHS1,TIMELESS,SLIT2,NTN1,KIF20B,CELSR1,MICAL2,SEMA3E,KDM5B,PLXNB2,C2CD3,CECR2,SETD2,VANGL2,MIB1,CEP290,RSPO2</t>
  </si>
  <si>
    <t>35/316</t>
  </si>
  <si>
    <t>GO:0060541</t>
  </si>
  <si>
    <t>respiratory system development</t>
  </si>
  <si>
    <t>93,1981,2033,2255,2302,2737,3169,3516,3911,4781,4851,5154,6664,7067,7080,7422,8914,9620,10409,28996,54542,55636,57190,57493,340419,342371</t>
  </si>
  <si>
    <t>ACVR2B,EIF4G1,EP300,FGF10,FOXJ1,GLI3,FOXA1,RBPJ,LAMA5,NFIB,NOTCH1,PDGFA,SOX11,THRA,NKX2-1,VEGFA,TIMELESS,CELSR1,BASP1,HIPK2,RC3H2,CHD7,SELENON,HEG1,RSPO2,ATXN1L</t>
  </si>
  <si>
    <t>26/220</t>
  </si>
  <si>
    <t>GO:0030324</t>
  </si>
  <si>
    <t>lung development</t>
  </si>
  <si>
    <t>93,1981,2033,2255,2302,2737,3169,3516,3911,4781,4851,5154,6664,7067,7080,7422,8914,9620,28996,54542,57190,57493,340419,342371</t>
  </si>
  <si>
    <t>ACVR2B,EIF4G1,EP300,FGF10,FOXJ1,GLI3,FOXA1,RBPJ,LAMA5,NFIB,NOTCH1,PDGFA,SOX11,THRA,NKX2-1,VEGFA,TIMELESS,CELSR1,HIPK2,RC3H2,SELENON,HEG1,RSPO2,ATXN1L</t>
  </si>
  <si>
    <t>24/193</t>
  </si>
  <si>
    <t>GO:0001763</t>
  </si>
  <si>
    <t>morphogenesis of a branching structure</t>
  </si>
  <si>
    <t>473,780,2255,2737,3169,3911,3975,4609,4851,5076,5727,7080,7422,8642,8914,9353,9620,9723,10116,10765,29072,55727,340419</t>
  </si>
  <si>
    <t>RERE,DDR1,FGF10,GLI3,FOXA1,LAMA5,LHX1,MYC,NOTCH1,PAX2,PTCH1,NKX2-1,VEGFA,DCHS1,TIMELESS,SLIT2,CELSR1,SEMA3E,FEM1B,KDM5B,SETD2,BTBD7,RSPO2</t>
  </si>
  <si>
    <t>23/179</t>
  </si>
  <si>
    <t>GO:0030323</t>
  </si>
  <si>
    <t>respiratory tube development</t>
  </si>
  <si>
    <t>24/197</t>
  </si>
  <si>
    <t>GO:0048754</t>
  </si>
  <si>
    <t>branching morphogenesis of an epithelial tube</t>
  </si>
  <si>
    <t>780,2255,2737,3169,3911,3975,4609,4851,5076,5727,7080,7422,8642,8914,9353,9620,9723,10765,340419</t>
  </si>
  <si>
    <t>DDR1,FGF10,GLI3,FOXA1,LAMA5,LHX1,MYC,NOTCH1,PAX2,PTCH1,NKX2-1,VEGFA,DCHS1,TIMELESS,SLIT2,CELSR1,SEMA3E,KDM5B,RSPO2</t>
  </si>
  <si>
    <t>19/139</t>
  </si>
  <si>
    <t>GO:0061138</t>
  </si>
  <si>
    <t>morphogenesis of a branching epithelium</t>
  </si>
  <si>
    <t>780,2255,2737,3169,3911,3975,4609,4851,5076,5727,7080,7422,8642,8914,9353,9620,9723,10116,10765,55727,340419</t>
  </si>
  <si>
    <t>DDR1,FGF10,GLI3,FOXA1,LAMA5,LHX1,MYC,NOTCH1,PAX2,PTCH1,NKX2-1,VEGFA,DCHS1,TIMELESS,SLIT2,CELSR1,SEMA3E,FEM1B,KDM5B,BTBD7,RSPO2</t>
  </si>
  <si>
    <t>21/168</t>
  </si>
  <si>
    <t>11_Summary</t>
  </si>
  <si>
    <t>GO:0034330</t>
  </si>
  <si>
    <t>cell junction organization</t>
  </si>
  <si>
    <t>71,323,1007,1108,1399,1826,1894,2047,2048,2064,2185,2239,2558,2743,3480,3706,3801,3911,4734,4774,5064,5364,5586,5621,5792,5802,5881,6622,7070,7846,8502,8777,9026,9254,9362,9723,11004,11329,11346,22866,22891,23327,23396,23654,27020,55638,55740,57493,57689,64403,79629,81671,83700,84628,85358,165257,199731,347730,389941</t>
  </si>
  <si>
    <t>ACTG1,APBB2,CDH9,CHD4,CRKL,DSCAM,ECT2,EPHB1,EPHB2,ERBB2,PTK2B,GPC4,GABRA5,GLRB,IGF1R,ITPKA,KIFC3,LAMA5,NEDD4,NFIA,PALM,PLXNB1,PKN2,PRNP,PTPRF,PTPRS,RAC3,SNCA,THY1,TUBA1A,PKP4,MPDZ,HIP1R,CACNA2D2,CPNE6,SEMA3E,KIF2C,STK38,SYNPO,CNKSR2,ZNF365,NEDD4L,PIP5K1C,PLXNB2,NPTN,SYBU,ENAH,HEG1,LRRC4C,CDH24,OCEL1,VMP1,JAM3,NTNG2,SHANK3,C1QL2,CADM4,LRRTM1,C1QL3</t>
  </si>
  <si>
    <t>59/-</t>
  </si>
  <si>
    <t>11_Member</t>
  </si>
  <si>
    <t>59/566</t>
  </si>
  <si>
    <t>GO:0050808</t>
  </si>
  <si>
    <t>synapse organization</t>
  </si>
  <si>
    <t>71,323,1007,1108,1399,1826,2047,2048,2064,2239,2558,2743,3480,3706,3911,4734,4774,5064,5364,5621,5792,5802,5881,6622,7846,9026,9254,9362,9723,11004,11329,11346,22866,22891,23327,23654,27020,55638,55740,57689,84628,85358,165257,199731,347730,389941</t>
  </si>
  <si>
    <t>ACTG1,APBB2,CDH9,CHD4,CRKL,DSCAM,EPHB1,EPHB2,ERBB2,GPC4,GABRA5,GLRB,IGF1R,ITPKA,LAMA5,NEDD4,NFIA,PALM,PLXNB1,PRNP,PTPRF,PTPRS,RAC3,SNCA,TUBA1A,HIP1R,CACNA2D2,CPNE6,SEMA3E,KIF2C,STK38,SYNPO,CNKSR2,ZNF365,NEDD4L,PLXNB2,NPTN,SYBU,ENAH,LRRC4C,NTNG2,SHANK3,C1QL2,CADM4,LRRTM1,C1QL3</t>
  </si>
  <si>
    <t>46/368</t>
  </si>
  <si>
    <t>GO:0099173</t>
  </si>
  <si>
    <t>postsynapse organization</t>
  </si>
  <si>
    <t>71,1399,2047,2048,2743,3480,3706,3911,5621,5881,9026,9362,11004,11329,22866,22891,55740,84628,85358,165257,389941</t>
  </si>
  <si>
    <t>ACTG1,CRKL,EPHB1,EPHB2,GLRB,IGF1R,ITPKA,LAMA5,PRNP,RAC3,HIP1R,CPNE6,KIF2C,STK38,CNKSR2,ZNF365,ENAH,NTNG2,SHANK3,C1QL2,C1QL3</t>
  </si>
  <si>
    <t>21/114</t>
  </si>
  <si>
    <t>12_Summary</t>
  </si>
  <si>
    <t>GO:0140657</t>
  </si>
  <si>
    <t>ATP-dependent activity</t>
  </si>
  <si>
    <t>641,990,1022,1062,1108,1655,1656,1780,2074,2186,2956,3070,3801,4172,4173,4176,4430,4436,4628,5888,5983,7153,7155,7317,8438,8458,9126,9493,9585,9931,10051,10112,10351,10592,10845,10999,11004,23020,23064,23132,23405,27443,51703,51773,55137,55605,55636,56171,56916,56992,57634,57680,57697,80119,80205,81930,84181,84532,91607,146909,3978,5426,9156,25836,55728,56655,146956,5430,6041,7257,8565,23019,23293,26995,57523,80746,192670,377,397,2794,5413,5865,5881,5911,10383,10966,22800,27289,54509,54769,58480,65997,161253,201475,376267,3842,8021,26034,51016,55705,57510,80824,7158,7468,11200,23126,80314,91419,113130,1408,4904,23648,78995</t>
  </si>
  <si>
    <t>BLM,CDC6,CDK7,CENPE,CHD4,DDX5,DDX6,DYNC1I1,ERCC6,BPTF,MSH6,HELLS,KIFC3,MCM3,MCM4,MCM7,MYO1B,MSH2,MYH10,RAD51,RFC3,TOP2A,TOP2B,UBA1,RAD54L,TTF2,SMC3,KIF23,KIF20B,HELZ,SMC4,KIF20A,ABCA8,SMC2,CLPX,SLC27A4,KIF2C,SNRNP200,SETX,RAD54L2,DICER1,CECR2,ACSL5,RSF1,FIGN,KIF21A,CHD7,DNAH7,SMARCAD1,KIF15,EP400,CHD8,FANCM,PIF1,CHD9,KIF18A,CHD6,ACSS1,SLFN11,KIF18B,LIG1,POLE,EXO1,NIPBL,N4BP2,POLE4,EME1,POLR2A,RNASEL,TSNAX,YARS1,CNOT1,SMG6,TRUB2,NYNRIN,TSEN2,AGO4,ARF3,ARHGDIB,GNL1,SEPTIN5,RAB3B,RAC3,RAP2A,TUBB4B,RAB40B,RRAS2,RND1,RHOF,DIRAS2,RHOU,RASL11B,REM2,RAB12,RAB15,TNPO1,NUP214,IPCEF1,EMC9,IPO9,XPO5,DUSP16,TP53BP1,NSD2,CHEK2,POGZ,EPC1,ATP23,CDCA5,CRY2,YBX1,SSBP3,HROB</t>
  </si>
  <si>
    <t>113/-</t>
  </si>
  <si>
    <t>12_Member</t>
  </si>
  <si>
    <t>641,990,1022,1062,1108,1655,1656,1780,2074,2186,2956,3070,3801,4172,4173,4176,4430,4436,4628,5888,5983,7153,7155,7317,8438,8458,9126,9493,9585,9931,10051,10112,10351,10592,10845,10999,11004,23020,23064,23132,23405,27443,51703,51773,55137,55605,55636,56171,56916,56992,57634,57680,57697,80119,80205,81930,84181,84532,91607,146909</t>
  </si>
  <si>
    <t>BLM,CDC6,CDK7,CENPE,CHD4,DDX5,DDX6,DYNC1I1,ERCC6,BPTF,MSH6,HELLS,KIFC3,MCM3,MCM4,MCM7,MYO1B,MSH2,MYH10,RAD51,RFC3,TOP2A,TOP2B,UBA1,RAD54L,TTF2,SMC3,KIF23,KIF20B,HELZ,SMC4,KIF20A,ABCA8,SMC2,CLPX,SLC27A4,KIF2C,SNRNP200,SETX,RAD54L2,DICER1,CECR2,ACSL5,RSF1,FIGN,KIF21A,CHD7,DNAH7,SMARCAD1,KIF15,EP400,CHD8,FANCM,PIF1,CHD9,KIF18A,CHD6,ACSS1,SLFN11,KIF18B</t>
  </si>
  <si>
    <t>60/584</t>
  </si>
  <si>
    <t>GO:0004386</t>
  </si>
  <si>
    <t>helicase activity</t>
  </si>
  <si>
    <t>641,1108,1655,1656,3070,4172,4173,4176,5888,5983,8438,8458,9931,23020,23064,23132,23405,55636,56916,57634,57680,57697,80119,80205,84181,91607</t>
  </si>
  <si>
    <t>BLM,CHD4,DDX5,DDX6,HELLS,MCM3,MCM4,MCM7,RAD51,RFC3,RAD54L,TTF2,HELZ,SNRNP200,SETX,RAD54L2,DICER1,CHD7,SMARCAD1,EP400,CHD8,FANCM,PIF1,CHD9,CHD6,SLFN11</t>
  </si>
  <si>
    <t>26/155</t>
  </si>
  <si>
    <t>GO:0008094</t>
  </si>
  <si>
    <t>ATP-dependent activity, acting on DNA</t>
  </si>
  <si>
    <t>641,1022,1108,1655,1656,2074,2186,2956,4172,4173,4176,4436,5888,5983,7153,7155,8438,8458,23020,23064,23132,27443,51773,55636,56916,57680,57697,80119,80205,84181</t>
  </si>
  <si>
    <t>BLM,CDK7,CHD4,DDX5,DDX6,ERCC6,BPTF,MSH6,MCM3,MCM4,MCM7,MSH2,RAD51,RFC3,TOP2A,TOP2B,RAD54L,TTF2,SNRNP200,SETX,RAD54L2,CECR2,RSF1,CHD7,SMARCAD1,CHD8,FANCM,PIF1,CHD9,CHD6</t>
  </si>
  <si>
    <t>30/208</t>
  </si>
  <si>
    <t>GO:0140097</t>
  </si>
  <si>
    <t>catalytic activity, acting on DNA</t>
  </si>
  <si>
    <t>641,1022,1108,1655,1656,2074,2186,2956,3978,4172,4173,4176,4436,5426,5888,5983,7153,7155,8438,8458,9156,23020,23064,23132,23405,25836,27443,51773,55636,55728,56655,56916,57680,57697,80119,80205,84181,146956</t>
  </si>
  <si>
    <t>BLM,CDK7,CHD4,DDX5,DDX6,ERCC6,BPTF,MSH6,LIG1,MCM3,MCM4,MCM7,MSH2,POLE,RAD51,RFC3,TOP2A,TOP2B,RAD54L,TTF2,EXO1,SNRNP200,SETX,RAD54L2,DICER1,NIPBL,CECR2,RSF1,CHD7,N4BP2,POLE4,SMARCAD1,CHD8,FANCM,PIF1,CHD9,CHD6,EME1</t>
  </si>
  <si>
    <t>38/335</t>
  </si>
  <si>
    <t>GO:0003678</t>
  </si>
  <si>
    <t>DNA helicase activity</t>
  </si>
  <si>
    <t>641,1108,4172,4173,4176,5888,5983,8438,23064,23132,55636,56916,57680,57697,80119,80205,84181</t>
  </si>
  <si>
    <t>BLM,CHD4,MCM3,MCM4,MCM7,RAD51,RFC3,RAD54L,SETX,RAD54L2,CHD7,SMARCAD1,CHD8,FANCM,PIF1,CHD9,CHD6</t>
  </si>
  <si>
    <t>17/74</t>
  </si>
  <si>
    <t>GO:0009378</t>
  </si>
  <si>
    <t>four-way junction helicase activity</t>
  </si>
  <si>
    <t>641,1108,4172,4173,4176,8438,23132,55636,56916,57680,57697,80119,80205,84181</t>
  </si>
  <si>
    <t>BLM,CHD4,MCM3,MCM4,MCM7,RAD54L,RAD54L2,CHD7,SMARCAD1,CHD8,FANCM,PIF1,CHD9,CHD6</t>
  </si>
  <si>
    <t>14/48</t>
  </si>
  <si>
    <t>GO:0043138</t>
  </si>
  <si>
    <t>3'-5' DNA helicase activity</t>
  </si>
  <si>
    <t>GO:0017116</t>
  </si>
  <si>
    <t>single-stranded DNA helicase activity</t>
  </si>
  <si>
    <t>641,1108,4172,4173,4176,5888,5983,8438,23132,55636,56916,57680,80119,80205,84181</t>
  </si>
  <si>
    <t>BLM,CHD4,MCM3,MCM4,MCM7,RAD51,RFC3,RAD54L,RAD54L2,CHD7,SMARCAD1,CHD8,PIF1,CHD9,CHD6</t>
  </si>
  <si>
    <t>15/58</t>
  </si>
  <si>
    <t>GO:0140640</t>
  </si>
  <si>
    <t>catalytic activity, acting on a nucleic acid</t>
  </si>
  <si>
    <t>641,1022,1108,1655,1656,2074,2186,2956,3070,3978,4172,4173,4176,4436,5426,5430,5888,5983,6041,7153,7155,7257,8438,8458,8565,9156,9931,23019,23020,23064,23132,23293,23405,25836,26995,27443,51773,55636,55728,56655,56916,57523,57634,57680,57697,80119,80205,80746,84181,91607,146956,192670</t>
  </si>
  <si>
    <t>BLM,CDK7,CHD4,DDX5,DDX6,ERCC6,BPTF,MSH6,HELLS,LIG1,MCM3,MCM4,MCM7,MSH2,POLE,POLR2A,RAD51,RFC3,RNASEL,TOP2A,TOP2B,TSNAX,RAD54L,TTF2,YARS1,EXO1,HELZ,CNOT1,SNRNP200,SETX,RAD54L2,SMG6,DICER1,NIPBL,TRUB2,CECR2,RSF1,CHD7,N4BP2,POLE4,SMARCAD1,NYNRIN,EP400,CHD8,FANCM,PIF1,CHD9,TSEN2,CHD6,SLFN11,EME1,AGO4</t>
  </si>
  <si>
    <t>52/639</t>
  </si>
  <si>
    <t>GO:0061749</t>
  </si>
  <si>
    <t>forked DNA-dependent helicase activity</t>
  </si>
  <si>
    <t>641,1108,4172,4173,4176,8438,23132,55636,56916,57680,80119,80205,84181</t>
  </si>
  <si>
    <t>BLM,CHD4,MCM3,MCM4,MCM7,RAD54L,RAD54L2,CHD7,SMARCAD1,CHD8,PIF1,CHD9,CHD6</t>
  </si>
  <si>
    <t>13/47</t>
  </si>
  <si>
    <t>GO:1990518</t>
  </si>
  <si>
    <t>single-stranded 3'-5' DNA helicase activity</t>
  </si>
  <si>
    <t>GO:0036121</t>
  </si>
  <si>
    <t>double-stranded DNA helicase activity</t>
  </si>
  <si>
    <t>13/48</t>
  </si>
  <si>
    <t>GO:0017111</t>
  </si>
  <si>
    <t>ribonucleoside triphosphate phosphatase activity</t>
  </si>
  <si>
    <t>377,397,641,990,1108,1655,1656,2074,2794,4172,4173,4176,4436,5413,5865,5881,5888,5911,5983,8438,9126,9493,9585,10051,10112,10351,10383,10592,10845,10966,11004,22800,23020,23132,27289,54509,54769,55137,55605,55636,56171,56916,56992,57680,57697,58480,65997,80119,80205,81930,84181,91607,146909,161253,201475,376267</t>
  </si>
  <si>
    <t>ARF3,ARHGDIB,BLM,CDC6,CHD4,DDX5,DDX6,ERCC6,GNL1,MCM3,MCM4,MCM7,MSH2,SEPTIN5,RAB3B,RAC3,RAD51,RAP2A,RFC3,RAD54L,SMC3,KIF23,KIF20B,SMC4,KIF20A,ABCA8,TUBB4B,SMC2,CLPX,RAB40B,KIF2C,RRAS2,SNRNP200,RAD54L2,RND1,RHOF,DIRAS2,FIGN,KIF21A,CHD7,DNAH7,SMARCAD1,KIF15,CHD8,FANCM,RHOU,RASL11B,PIF1,CHD9,KIF18A,CHD6,SLFN11,KIF18B,REM2,RAB12,RAB15</t>
  </si>
  <si>
    <t>56/741</t>
  </si>
  <si>
    <t>GO:0071103</t>
  </si>
  <si>
    <t>DNA conformation change</t>
  </si>
  <si>
    <t>641,1108,4172,4173,4176,5888,5983,7153,7155,8438,23064,23132,55636,56916,57680,57697,80205,84181</t>
  </si>
  <si>
    <t>BLM,CHD4,MCM3,MCM4,MCM7,RAD51,RFC3,TOP2A,TOP2B,RAD54L,SETX,RAD54L2,CHD7,SMARCAD1,CHD8,FANCM,CHD9,CHD6</t>
  </si>
  <si>
    <t>18/105</t>
  </si>
  <si>
    <t>GO:0016887</t>
  </si>
  <si>
    <t>ATP hydrolysis activity</t>
  </si>
  <si>
    <t>641,990,1108,1655,1656,2074,4172,4173,4176,4436,5888,5983,8438,9126,9493,9585,10051,10112,10351,10592,10845,11004,23020,23132,55137,55605,55636,56171,56916,56992,57680,57697,80119,80205,81930,84181,91607,146909</t>
  </si>
  <si>
    <t>BLM,CDC6,CHD4,DDX5,DDX6,ERCC6,MCM3,MCM4,MCM7,MSH2,RAD51,RFC3,RAD54L,SMC3,KIF23,KIF20B,SMC4,KIF20A,ABCA8,SMC2,CLPX,KIF2C,SNRNP200,RAD54L2,FIGN,KIF21A,CHD7,DNAH7,SMARCAD1,KIF15,CHD8,FANCM,PIF1,CHD9,KIF18A,CHD6,SLFN11,KIF18B</t>
  </si>
  <si>
    <t>38/417</t>
  </si>
  <si>
    <t>GO:0032508</t>
  </si>
  <si>
    <t>DNA duplex unwinding</t>
  </si>
  <si>
    <t>641,1108,4172,4173,4176,5888,5983,8438,23064,23132,55636,56916,57680,57697,80205,84181</t>
  </si>
  <si>
    <t>BLM,CHD4,MCM3,MCM4,MCM7,RAD51,RFC3,RAD54L,SETX,RAD54L2,CHD7,SMARCAD1,CHD8,FANCM,CHD9,CHD6</t>
  </si>
  <si>
    <t>16/90</t>
  </si>
  <si>
    <t>GO:0032392</t>
  </si>
  <si>
    <t>DNA geometric change</t>
  </si>
  <si>
    <t>16/96</t>
  </si>
  <si>
    <t>GO:0140658</t>
  </si>
  <si>
    <t>ATP-dependent chromatin remodeler activity</t>
  </si>
  <si>
    <t>641,1108,1655,1656,2074,4172,4173,4176,8438,23020,23132,27443,51773,55636,56916,57680,57697,80119,80205,84181</t>
  </si>
  <si>
    <t>BLM,CHD4,DDX5,DDX6,ERCC6,MCM3,MCM4,MCM7,RAD54L,SNRNP200,RAD54L2,CECR2,RSF1,CHD7,SMARCAD1,CHD8,FANCM,PIF1,CHD9,CHD6</t>
  </si>
  <si>
    <t>20/158</t>
  </si>
  <si>
    <t>GO:0061775</t>
  </si>
  <si>
    <t>cohesin loader activity</t>
  </si>
  <si>
    <t>641,1108,1655,1656,2074,4172,4173,4176,8438,23020,23132,25836,55636,56916,57680,57697,80119,80205,84181</t>
  </si>
  <si>
    <t>BLM,CHD4,DDX5,DDX6,ERCC6,MCM3,MCM4,MCM7,RAD54L,SNRNP200,RAD54L2,NIPBL,CHD7,SMARCAD1,CHD8,FANCM,PIF1,CHD9,CHD6</t>
  </si>
  <si>
    <t>19/153</t>
  </si>
  <si>
    <t>GO:0140104</t>
  </si>
  <si>
    <t>molecular carrier activity</t>
  </si>
  <si>
    <t>641,1108,1655,1656,2074,3842,4172,4173,4176,8021,8438,23020,23132,26034,51016,55636,55705,56916,57510,57680,57697,80119,80205,80824,84181</t>
  </si>
  <si>
    <t>BLM,CHD4,DDX5,DDX6,ERCC6,TNPO1,MCM3,MCM4,MCM7,NUP214,RAD54L,SNRNP200,RAD54L2,IPCEF1,EMC9,CHD7,IPO9,SMARCAD1,XPO5,CHD8,FANCM,PIF1,CHD9,DUSP16,CHD6</t>
  </si>
  <si>
    <t>25/249</t>
  </si>
  <si>
    <t>GO:0140597</t>
  </si>
  <si>
    <t>protein carrier chaperone</t>
  </si>
  <si>
    <t>641,1108,1655,1656,2074,4172,4173,4176,8438,23020,23132,51016,55636,55705,56916,57680,57697,80119,80205,80824,84181</t>
  </si>
  <si>
    <t>BLM,CHD4,DDX5,DDX6,ERCC6,MCM3,MCM4,MCM7,RAD54L,SNRNP200,RAD54L2,EMC9,CHD7,IPO9,SMARCAD1,CHD8,FANCM,PIF1,CHD9,DUSP16,CHD6</t>
  </si>
  <si>
    <t>21/188</t>
  </si>
  <si>
    <t>GO:0003689</t>
  </si>
  <si>
    <t>DNA clamp loader activity</t>
  </si>
  <si>
    <t>641,1108,1655,1656,2074,4172,4173,4176,5983,8438,23020,23132,55636,56916,57680,57697,80119,80205,84181</t>
  </si>
  <si>
    <t>BLM,CHD4,DDX5,DDX6,ERCC6,MCM3,MCM4,MCM7,RFC3,RAD54L,SNRNP200,RAD54L2,CHD7,SMARCAD1,CHD8,FANCM,PIF1,CHD9,CHD6</t>
  </si>
  <si>
    <t>19/160</t>
  </si>
  <si>
    <t>GO:0140713</t>
  </si>
  <si>
    <t>histone chaperone activity</t>
  </si>
  <si>
    <t>641,1108,1655,1656,2074,4172,4173,4176,8438,23020,23132,55636,55705,56916,57680,57697,80119,80205,84181</t>
  </si>
  <si>
    <t>BLM,CHD4,DDX5,DDX6,ERCC6,MCM3,MCM4,MCM7,RAD54L,SNRNP200,RAD54L2,CHD7,IPO9,SMARCAD1,CHD8,FANCM,PIF1,CHD9,CHD6</t>
  </si>
  <si>
    <t>19/164</t>
  </si>
  <si>
    <t>GO:0000510</t>
  </si>
  <si>
    <t>H3-H4 histone complex chaperone activity</t>
  </si>
  <si>
    <t>641,1108,1655,1656,2074,4172,4173,4176,8438,23020,23132,55636,56916,57680,57697,80119,80205,84181</t>
  </si>
  <si>
    <t>BLM,CHD4,DDX5,DDX6,ERCC6,MCM3,MCM4,MCM7,RAD54L,SNRNP200,RAD54L2,CHD7,SMARCAD1,CHD8,FANCM,PIF1,CHD9,CHD6</t>
  </si>
  <si>
    <t>18/151</t>
  </si>
  <si>
    <t>GO:0140584</t>
  </si>
  <si>
    <t>chromatin extrusion motor activity</t>
  </si>
  <si>
    <t>GO:0140665</t>
  </si>
  <si>
    <t>ATP-dependent H3-H4 histone complex chaperone activity</t>
  </si>
  <si>
    <t>GO:0140849</t>
  </si>
  <si>
    <t>ATP-dependent H2AZ histone chaperone activity</t>
  </si>
  <si>
    <t>GO:0015616</t>
  </si>
  <si>
    <t>DNA translocase activity</t>
  </si>
  <si>
    <t>18/152</t>
  </si>
  <si>
    <t>GO:0140674</t>
  </si>
  <si>
    <t>ATP-dependent histone chaperone activity</t>
  </si>
  <si>
    <t>GO:0140588</t>
  </si>
  <si>
    <t>chromatin looping</t>
  </si>
  <si>
    <t>18/167</t>
  </si>
  <si>
    <t>GO:0006302</t>
  </si>
  <si>
    <t>double-strand break repair</t>
  </si>
  <si>
    <t>641,1108,2074,4172,4173,4176,4436,5888,7158,7468,8438,11200,23064,23126,25836,56916,57697,80314,91419,113130,146956</t>
  </si>
  <si>
    <t>BLM,CHD4,ERCC6,MCM3,MCM4,MCM7,MSH2,RAD51,TP53BP1,NSD2,RAD54L,CHEK2,SETX,POGZ,NIPBL,SMARCAD1,FANCM,EPC1,ATP23,CDCA5,EME1</t>
  </si>
  <si>
    <t>GO:0003697</t>
  </si>
  <si>
    <t>single-stranded DNA binding</t>
  </si>
  <si>
    <t>641,1408,4172,4173,4176,4436,4904,5888,7257,8438,10051,10592,23648,78995</t>
  </si>
  <si>
    <t>BLM,CRY2,MCM3,MCM4,MCM7,MSH2,YBX1,RAD51,TSNAX,RAD54L,SMC4,SMC2,SSBP3,HROB</t>
  </si>
  <si>
    <t>14/121</t>
  </si>
  <si>
    <t>GO:0006310</t>
  </si>
  <si>
    <t>DNA recombination</t>
  </si>
  <si>
    <t>641,1108,2956,4172,4173,4176,4436,5888,7153,7155,8438,9156,23064,23126,25836,57697,78995,80119,80314,146956</t>
  </si>
  <si>
    <t>BLM,CHD4,MSH6,MCM3,MCM4,MCM7,MSH2,RAD51,TOP2A,TOP2B,RAD54L,EXO1,SETX,POGZ,NIPBL,FANCM,HROB,PIF1,EPC1,EME1</t>
  </si>
  <si>
    <t>20/250</t>
  </si>
  <si>
    <t>GO:0000725</t>
  </si>
  <si>
    <t>recombinational repair</t>
  </si>
  <si>
    <t>641,1108,4172,4173,4176,5888,8438,23126,25836,57697,78995,80314</t>
  </si>
  <si>
    <t>BLM,CHD4,MCM3,MCM4,MCM7,RAD51,RAD54L,POGZ,NIPBL,FANCM,HROB,EPC1</t>
  </si>
  <si>
    <t>12/128</t>
  </si>
  <si>
    <t>GO:0000724</t>
  </si>
  <si>
    <t>double-strand break repair via homologous recombination</t>
  </si>
  <si>
    <t>641,1108,4172,4173,4176,5888,8438,23126,25836,57697,80314</t>
  </si>
  <si>
    <t>BLM,CHD4,MCM3,MCM4,MCM7,RAD51,RAD54L,POGZ,NIPBL,FANCM,EPC1</t>
  </si>
  <si>
    <t>11/122</t>
  </si>
  <si>
    <t>13_Summary</t>
  </si>
  <si>
    <t>GO:0051983</t>
  </si>
  <si>
    <t>regulation of chromosome segregation</t>
  </si>
  <si>
    <t>699,701,990,996,1062,1063,3619,4288,4926,6599,7175,8289,8850,9212,9700,9918,10051,10460,10592,11004,11065,23310,55055,55193,57082,64151,157313,196528,4609,7153,7874,9031,23293,80119,858,995,6790,9585,55023,57026,6622,9126</t>
  </si>
  <si>
    <t>BUB1,BUB1B,CDC6,CDC27,CENPE,CENPF,INCENP,MKI67,NUMA1,SMARCC1,TPR,ARID1A,KAT2B,AURKB,ESPL1,NCAPD2,SMC4,TACC3,SMC2,KIF2C,UBE2C,NCAPD3,ZWILCH,PBRM1,KNL1,NCAPG,CDCA2,ARID2,MYC,TOP2A,USP7,BAZ1B,SMG6,PIF1,CAV2,CDC25C,AURKA,KIF20B,PHIP,PDXP,SNCA,SMC3</t>
  </si>
  <si>
    <t>42/-</t>
  </si>
  <si>
    <t>13_Member</t>
  </si>
  <si>
    <t>699,701,990,996,1062,1063,3619,4288,4926,6599,7175,8289,8850,9212,9700,9918,10051,10460,10592,11004,11065,23310,55055,55193,57082,64151,157313,196528</t>
  </si>
  <si>
    <t>BUB1,BUB1B,CDC6,CDC27,CENPE,CENPF,INCENP,MKI67,NUMA1,SMARCC1,TPR,ARID1A,KAT2B,AURKB,ESPL1,NCAPD2,SMC4,TACC3,SMC2,KIF2C,UBE2C,NCAPD3,ZWILCH,PBRM1,KNL1,NCAPG,CDCA2,ARID2</t>
  </si>
  <si>
    <t>28/137</t>
  </si>
  <si>
    <t>GO:0033044</t>
  </si>
  <si>
    <t>regulation of chromosome organization</t>
  </si>
  <si>
    <t>699,701,990,996,1062,1063,3619,4609,4926,6599,7153,7175,7874,8289,8850,9031,9212,9700,9918,10051,10460,10592,11065,23293,23310,55055,55193,57082,64151,80119,196528</t>
  </si>
  <si>
    <t>BUB1,BUB1B,CDC6,CDC27,CENPE,CENPF,INCENP,MYC,NUMA1,SMARCC1,TOP2A,TPR,USP7,ARID1A,KAT2B,BAZ1B,AURKB,ESPL1,NCAPD2,SMC4,TACC3,SMC2,UBE2C,SMG6,NCAPD3,ZWILCH,PBRM1,KNL1,NCAPG,PIF1,ARID2</t>
  </si>
  <si>
    <t>31/246</t>
  </si>
  <si>
    <t>GO:0033045</t>
  </si>
  <si>
    <t>regulation of sister chromatid segregation</t>
  </si>
  <si>
    <t>699,701,990,996,1062,1063,3619,4926,6599,7175,8289,8850,9212,9700,10460,11065,55055,55193,57082,196528</t>
  </si>
  <si>
    <t>BUB1,BUB1B,CDC6,CDC27,CENPE,CENPF,INCENP,NUMA1,SMARCC1,TPR,ARID1A,KAT2B,AURKB,ESPL1,TACC3,UBE2C,ZWILCH,PBRM1,KNL1,ARID2</t>
  </si>
  <si>
    <t>20/108</t>
  </si>
  <si>
    <t>GO:1905818</t>
  </si>
  <si>
    <t>regulation of chromosome separation</t>
  </si>
  <si>
    <t>699,701,1063,3619,4926,7175,9212,9700,9918,10051,10592,11065,23310,55055,57082,64151</t>
  </si>
  <si>
    <t>BUB1,BUB1B,CENPF,INCENP,NUMA1,TPR,AURKB,ESPL1,NCAPD2,SMC4,SMC2,UBE2C,NCAPD3,ZWILCH,KNL1,NCAPG</t>
  </si>
  <si>
    <t>16/77</t>
  </si>
  <si>
    <t>GO:0030071</t>
  </si>
  <si>
    <t>regulation of mitotic metaphase/anaphase transition</t>
  </si>
  <si>
    <t>699,701,990,1062,1063,3619,6599,7175,8289,9212,9700,11065,55055,55193,57082,196528</t>
  </si>
  <si>
    <t>BUB1,BUB1B,CDC6,CENPE,CENPF,INCENP,SMARCC1,TPR,ARID1A,AURKB,ESPL1,UBE2C,ZWILCH,PBRM1,KNL1,ARID2</t>
  </si>
  <si>
    <t>16/93</t>
  </si>
  <si>
    <t>GO:0007088</t>
  </si>
  <si>
    <t>regulation of mitotic nuclear division</t>
  </si>
  <si>
    <t>699,701,858,995,1063,3619,4288,6790,7175,9212,9585,9700,11065,55023,55055,57026,57082,157313</t>
  </si>
  <si>
    <t>BUB1,BUB1B,CAV2,CDC25C,CENPF,INCENP,MKI67,AURKA,TPR,AURKB,KIF20B,ESPL1,UBE2C,PHIP,ZWILCH,PDXP,KNL1,CDCA2</t>
  </si>
  <si>
    <t>18/121</t>
  </si>
  <si>
    <t>GO:1902099</t>
  </si>
  <si>
    <t>regulation of metaphase/anaphase transition of cell cycle</t>
  </si>
  <si>
    <t>GO:0051783</t>
  </si>
  <si>
    <t>regulation of nuclear division</t>
  </si>
  <si>
    <t>18/147</t>
  </si>
  <si>
    <t>GO:0033047</t>
  </si>
  <si>
    <t>regulation of mitotic sister chromatid segregation</t>
  </si>
  <si>
    <t>699,701,1063,3619,4926,7175,8850,9212,55055,57082</t>
  </si>
  <si>
    <t>BUB1,BUB1B,CENPF,INCENP,NUMA1,TPR,KAT2B,AURKB,ZWILCH,KNL1</t>
  </si>
  <si>
    <t>10/58</t>
  </si>
  <si>
    <t>GO:0010965</t>
  </si>
  <si>
    <t>regulation of mitotic sister chromatid separation</t>
  </si>
  <si>
    <t>699,701,1063,3619,7175,9212,9700,11065,55055,57082</t>
  </si>
  <si>
    <t>BUB1,BUB1B,CENPF,INCENP,TPR,AURKB,ESPL1,UBE2C,ZWILCH,KNL1</t>
  </si>
  <si>
    <t>10/62</t>
  </si>
  <si>
    <t>GO:2001251</t>
  </si>
  <si>
    <t>negative regulation of chromosome organization</t>
  </si>
  <si>
    <t>699,701,1063,7153,7175,9031,9700,23293,55055,80119</t>
  </si>
  <si>
    <t>BUB1,BUB1B,CENPF,TOP2A,TPR,BAZ1B,ESPL1,SMG6,ZWILCH,PIF1</t>
  </si>
  <si>
    <t>10/82</t>
  </si>
  <si>
    <t>GO:0070840</t>
  </si>
  <si>
    <t>dynein complex binding</t>
  </si>
  <si>
    <t>1063,4926,6622,7175,9126</t>
  </si>
  <si>
    <t>CENPF,NUMA1,SNCA,TPR,SMC3</t>
  </si>
  <si>
    <t>5/24</t>
  </si>
  <si>
    <t>GO:0007094</t>
  </si>
  <si>
    <t>mitotic spindle assembly checkpoint signaling</t>
  </si>
  <si>
    <t>699,701,1063,7175,55055</t>
  </si>
  <si>
    <t>BUB1,BUB1B,CENPF,TPR,ZWILCH</t>
  </si>
  <si>
    <t>5/30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5/31</t>
  </si>
  <si>
    <t>GO:0033046</t>
  </si>
  <si>
    <t>negative regulation of sister chromatid segregation</t>
  </si>
  <si>
    <t>5/33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1902100</t>
  </si>
  <si>
    <t>negative regulation of metaphase/anaphase transition of cell cycle</t>
  </si>
  <si>
    <t>5/35</t>
  </si>
  <si>
    <t>GO:1905819</t>
  </si>
  <si>
    <t>negative regulation of chromosome separation</t>
  </si>
  <si>
    <t>GO:0051985</t>
  </si>
  <si>
    <t>negative regulation of chromosome segregation</t>
  </si>
  <si>
    <t>5/36</t>
  </si>
  <si>
    <t>14_Summary</t>
  </si>
  <si>
    <t>GO:0016126</t>
  </si>
  <si>
    <t>sterol biosynthetic process</t>
  </si>
  <si>
    <t>1595,1717,1718,2222,3156,3157,3422,3638,4047,4597,4598,6307,6309,6713,11161,50814,51478,3706,5860,6697,23262,55750,3624,6622,7220,114876,3931,6820,3419,38,2946,4023,5286,5290,5833,6319,6482,8396,8503,8525,8871,9415,10351,23396,30815,51196,51703,56894,57171,65985,79966,84532,89792,201562,253260,219,2820,11163,51109,51573,3939,57026,230,2023,2572,7083,8850,81539,622,6777,8879</t>
  </si>
  <si>
    <t>CYP51A1,DHCR7,DHCR24,FDFT1,HMGCR,HMGCS1,IDI1,INSIG1,LSS,MVD,MVK,MSMO1,SC5D,SQLE,ERG28,NSDHL,HSD17B7,ITPKA,QDPR,SPR,PPIP5K2,AGK,INHBA,SNCA,TRPC1,OSBPL1A,LCAT,SULT2B1,IDH3A,ACAT1,GSTM2,LPL,PIK3C2A,PIK3CA,PCYT2,SCD,ST3GAL1,PIP4K2B,PIK3R3,DGKZ,SYNJ2,FADS2,ABCA8,PIP5K1C,ST6GALNAC6,PLCE1,ACSL5,AGPAT3,DOLPP1,AACS,SCD5,ACSS1,GAL3ST3,HACD2,RICTOR,ALDH1B1,GPD2,NUDT4,RDH11,GDE1,LDHA,PDXP,ALDOC,ENO1,GAD2,TK1,KAT2B,SLC38A1,BDH1,STAT5B,SGPL1</t>
  </si>
  <si>
    <t>71/-</t>
  </si>
  <si>
    <t>14_Member</t>
  </si>
  <si>
    <t>1595,1717,1718,2222,3156,3157,3422,3638,4047,4597,4598,6307,6309,6713,11161,50814,51478</t>
  </si>
  <si>
    <t>CYP51A1,DHCR7,DHCR24,FDFT1,HMGCR,HMGCS1,IDI1,INSIG1,LSS,MVD,MVK,MSMO1,SC5D,SQLE,ERG28,NSDHL,HSD17B7</t>
  </si>
  <si>
    <t>17/44</t>
  </si>
  <si>
    <t>GO:0006695</t>
  </si>
  <si>
    <t>cholesterol biosynthetic process</t>
  </si>
  <si>
    <t>1595,1717,1718,2222,3156,3157,3422,3638,4047,4597,4598,6307,6309,50814,51478</t>
  </si>
  <si>
    <t>CYP51A1,DHCR7,DHCR24,FDFT1,HMGCR,HMGCS1,IDI1,INSIG1,LSS,MVD,MVK,MSMO1,SC5D,NSDHL,HSD17B7</t>
  </si>
  <si>
    <t>15/37</t>
  </si>
  <si>
    <t>GO:1902653</t>
  </si>
  <si>
    <t>secondary alcohol biosynthetic process</t>
  </si>
  <si>
    <t>GO:0046165</t>
  </si>
  <si>
    <t>alcohol biosynthetic process</t>
  </si>
  <si>
    <t>1595,1717,1718,2222,3156,3157,3422,3638,3706,4047,4597,4598,5860,6307,6309,6697,23262,50814,51478,55750</t>
  </si>
  <si>
    <t>CYP51A1,DHCR7,DHCR24,FDFT1,HMGCR,HMGCS1,IDI1,INSIG1,ITPKA,LSS,MVD,MVK,QDPR,MSMO1,SC5D,SPR,PPIP5K2,NSDHL,HSD17B7,AGK</t>
  </si>
  <si>
    <t>20/96</t>
  </si>
  <si>
    <t>GO:1901617</t>
  </si>
  <si>
    <t>organic hydroxy compound biosynthetic process</t>
  </si>
  <si>
    <t>1595,1717,1718,2222,3156,3157,3422,3624,3638,3706,4047,4597,4598,5860,6307,6309,6622,6697,6713,7220,11161,23262,50814,51478,55750,114876</t>
  </si>
  <si>
    <t>CYP51A1,DHCR7,DHCR24,FDFT1,HMGCR,HMGCS1,IDI1,INHBA,INSIG1,ITPKA,LSS,MVD,MVK,QDPR,MSMO1,SC5D,SNCA,SPR,SQLE,TRPC1,ERG28,PPIP5K2,NSDHL,HSD17B7,AGK,OSBPL1A</t>
  </si>
  <si>
    <t>26/175</t>
  </si>
  <si>
    <t>hsa00100</t>
  </si>
  <si>
    <t>Steroid biosynthesis</t>
  </si>
  <si>
    <t>1595,1717,1718,2222,4047,6307,6309,6713,50814,51478</t>
  </si>
  <si>
    <t>CYP51A1,DHCR7,DHCR24,FDFT1,LSS,MSMO1,SC5D,SQLE,NSDHL,HSD17B7</t>
  </si>
  <si>
    <t>10/20</t>
  </si>
  <si>
    <t>GO:0006694</t>
  </si>
  <si>
    <t>steroid biosynthetic process</t>
  </si>
  <si>
    <t>1595,1717,1718,2222,3156,3157,3422,3624,3638,4047,4597,4598,6307,6309,6713,11161,50814,51478,114876</t>
  </si>
  <si>
    <t>CYP51A1,DHCR7,DHCR24,FDFT1,HMGCR,HMGCS1,IDI1,INHBA,INSIG1,LSS,MVD,MVK,MSMO1,SC5D,SQLE,ERG28,NSDHL,HSD17B7,OSBPL1A</t>
  </si>
  <si>
    <t>19/116</t>
  </si>
  <si>
    <t>GO:0016125</t>
  </si>
  <si>
    <t>sterol metabolic process</t>
  </si>
  <si>
    <t>1595,1717,1718,2222,3156,3157,3422,3638,3931,4047,4597,4598,6307,6309,6713,6820,11161,50814,51478,114876</t>
  </si>
  <si>
    <t>CYP51A1,DHCR7,DHCR24,FDFT1,HMGCR,HMGCS1,IDI1,INSIG1,LCAT,LSS,MVD,MVK,MSMO1,SC5D,SQLE,SULT2B1,ERG28,NSDHL,HSD17B7,OSBPL1A</t>
  </si>
  <si>
    <t>20/131</t>
  </si>
  <si>
    <t>GO:1902652</t>
  </si>
  <si>
    <t>secondary alcohol metabolic process</t>
  </si>
  <si>
    <t>1595,1717,1718,2222,3156,3157,3419,3422,3638,3931,4047,4597,4598,6307,6309,6713,6820,50814,51478,114876</t>
  </si>
  <si>
    <t>CYP51A1,DHCR7,DHCR24,FDFT1,HMGCR,HMGCS1,IDH3A,IDI1,INSIG1,LCAT,LSS,MVD,MVK,MSMO1,SC5D,SQLE,SULT2B1,NSDHL,HSD17B7,OSBPL1A</t>
  </si>
  <si>
    <t>GO:0008203</t>
  </si>
  <si>
    <t>cholesterol metabolic process</t>
  </si>
  <si>
    <t>1595,1717,1718,2222,3156,3157,3422,3638,3931,4047,4597,4598,6307,6309,6713,6820,50814,51478,114876</t>
  </si>
  <si>
    <t>CYP51A1,DHCR7,DHCR24,FDFT1,HMGCR,HMGCS1,IDI1,INSIG1,LCAT,LSS,MVD,MVK,MSMO1,SC5D,SQLE,SULT2B1,NSDHL,HSD17B7,OSBPL1A</t>
  </si>
  <si>
    <t>19/120</t>
  </si>
  <si>
    <t>GO:0008610</t>
  </si>
  <si>
    <t>lipid biosynthetic process</t>
  </si>
  <si>
    <t>38,1595,1717,1718,2222,2946,3156,3157,3422,3624,3638,3706,3931,4023,4047,4597,4598,5286,5290,5833,6307,6309,6319,6482,6713,8396,8503,8525,8871,9415,10351,11161,23396,30815,50814,51196,51478,51703,55750,56894,57171,65985,79966,84532,89792,114876,201562,253260</t>
  </si>
  <si>
    <t>ACAT1,CYP51A1,DHCR7,DHCR24,FDFT1,GSTM2,HMGCR,HMGCS1,IDI1,INHBA,INSIG1,ITPKA,LCAT,LPL,LSS,MVD,MVK,PIK3C2A,PIK3CA,PCYT2,MSMO1,SC5D,SCD,ST3GAL1,SQLE,PIP4K2B,PIK3R3,DGKZ,SYNJ2,FADS2,ABCA8,ERG28,PIP5K1C,ST6GALNAC6,NSDHL,PLCE1,HSD17B7,ACSL5,AGK,AGPAT3,DOLPP1,AACS,SCD5,ACSS1,GAL3ST3,OSBPL1A,HACD2,RICTOR</t>
  </si>
  <si>
    <t>48/602</t>
  </si>
  <si>
    <t>GO:0006066</t>
  </si>
  <si>
    <t>alcohol metabolic process</t>
  </si>
  <si>
    <t>219,1595,1717,1718,2222,2820,3156,3157,3419,3422,3638,3706,3931,4047,4597,4598,5860,6307,6309,6697,6713,6820,11163,23262,50814,51109,51478,51573,55750,84532,114876</t>
  </si>
  <si>
    <t>ALDH1B1,CYP51A1,DHCR7,DHCR24,FDFT1,GPD2,HMGCR,HMGCS1,IDH3A,IDI1,INSIG1,ITPKA,LCAT,LSS,MVD,MVK,QDPR,MSMO1,SC5D,SPR,SQLE,SULT2B1,NUDT4,PPIP5K2,NSDHL,RDH11,HSD17B7,GDE1,AGK,ACSS1,OSBPL1A</t>
  </si>
  <si>
    <t>31/314</t>
  </si>
  <si>
    <t>GO:1901615</t>
  </si>
  <si>
    <t>organic hydroxy compound metabolic process</t>
  </si>
  <si>
    <t>219,1595,1717,1718,2222,2820,3156,3157,3419,3422,3624,3638,3706,3931,3939,4047,4597,4598,5860,6307,6309,6622,6697,6713,6820,7220,11161,11163,23262,50814,51109,51478,51573,55750,57026,84532,114876</t>
  </si>
  <si>
    <t>ALDH1B1,CYP51A1,DHCR7,DHCR24,FDFT1,GPD2,HMGCR,HMGCS1,IDH3A,IDI1,INHBA,INSIG1,ITPKA,LCAT,LDHA,LSS,MVD,MVK,QDPR,MSMO1,SC5D,SNCA,SPR,SQLE,SULT2B1,TRPC1,ERG28,NUDT4,PPIP5K2,NSDHL,RDH11,HSD17B7,GDE1,AGK,PDXP,ACSS1,OSBPL1A</t>
  </si>
  <si>
    <t>37/468</t>
  </si>
  <si>
    <t>GO:0044283</t>
  </si>
  <si>
    <t>small molecule biosynthetic process</t>
  </si>
  <si>
    <t>230,1595,1717,1718,2023,2222,2572,2946,3156,3157,3422,3624,3638,3706,4023,4047,4597,4598,5860,6307,6309,6319,6697,7083,8850,9415,23262,50814,51478,55750,65985,79966,81539,84532,114876,201562</t>
  </si>
  <si>
    <t>ALDOC,CYP51A1,DHCR7,DHCR24,ENO1,FDFT1,GAD2,GSTM2,HMGCR,HMGCS1,IDI1,INHBA,INSIG1,ITPKA,LPL,LSS,MVD,MVK,QDPR,MSMO1,SC5D,SCD,SPR,TK1,KAT2B,FADS2,PPIP5K2,NSDHL,HSD17B7,AGK,AACS,SCD5,SLC38A1,ACSS1,OSBPL1A,HACD2</t>
  </si>
  <si>
    <t>36/466</t>
  </si>
  <si>
    <t>GO:0008202</t>
  </si>
  <si>
    <t>steroid metabolic process</t>
  </si>
  <si>
    <t>622,1595,1717,1718,2222,3156,3157,3422,3624,3638,3931,4047,4597,4598,6307,6309,6713,6777,6820,8879,11161,50814,51478,114876</t>
  </si>
  <si>
    <t>BDH1,CYP51A1,DHCR7,DHCR24,FDFT1,HMGCR,HMGCS1,IDI1,INHBA,INSIG1,LCAT,LSS,MVD,MVK,MSMO1,SC5D,SQLE,STAT5B,SULT2B1,SGPL1,ERG28,NSDHL,HSD17B7,OSBPL1A</t>
  </si>
  <si>
    <t>24/257</t>
  </si>
  <si>
    <t>15_Summary</t>
  </si>
  <si>
    <t>hsa04110</t>
  </si>
  <si>
    <t>Cell cycle</t>
  </si>
  <si>
    <t>699,701,890,990,995,996,1021,1022,1387,1870,1871,2033,4172,4173,4176,4609,5519,5933,7029,8555,9126,9212,9700,10926,11200,25836,57082,90381,113130</t>
  </si>
  <si>
    <t>BUB1,BUB1B,CCNA2,CDC6,CDC25C,CDC27,CDK6,CDK7,CREBBP,E2F2,E2F3,EP300,MCM3,MCM4,MCM7,MYC,PPP2R1B,RBL1,TFDP2,CDC14B,SMC3,AURKB,ESPL1,DBF4,CHEK2,NIPBL,KNL1,TICRR,CDCA5</t>
  </si>
  <si>
    <t>29/-</t>
  </si>
  <si>
    <t>15_Member</t>
  </si>
  <si>
    <t>29/158</t>
  </si>
  <si>
    <t>16_Summary</t>
  </si>
  <si>
    <t>GO:0051052</t>
  </si>
  <si>
    <t>regulation of DNA metabolic process</t>
  </si>
  <si>
    <t>641,890,990,1387,1602,2074,2185,2255,2956,3082,3480,4172,4173,4176,4436,4609,4862,5582,5888,5930,5983,6599,6874,7155,7158,7422,7468,7874,8089,8289,8295,8850,8914,9126,9212,9913,10926,22891,23293,23450,29072,55193,56916,57634,57695,79733,80119,80314,90381,91607,144455,196528,253980,1655,1981,2023,2033,3638,4077,5792,5802,7070,9181,9415,10116,11200,23476,54407,55872,56950,57805,65078,79085,220042,71,1108,2186,6760,9031,27443,29994,51773</t>
  </si>
  <si>
    <t>BLM,CCNA2,CDC6,CREBBP,DACH1,ERCC6,PTK2B,FGF10,MSH6,HGF,IGF1R,MCM3,MCM4,MCM7,MSH2,MYC,NPAS2,PRKCG,RAD51,RBBP6,RFC3,SMARCC1,TAF4,TOP2B,TP53BP1,VEGFA,NSD2,USP7,YEATS4,ARID1A,TRRAP,KAT2B,TIMELESS,SMC3,AURKB,SUPT7L,DBF4,ZNF365,SMG6,SF3B3,SETD2,PBRM1,SMARCAD1,EP400,USP37,E2F8,PIF1,EPC1,TICRR,SLFN11,E2F7,ARID2,KCTD13,DDX5,EIF4G1,ENO1,EP300,INSIG1,NBR1,PTPRF,PTPRS,THY1,ARHGEF2,FADS2,FEM1B,CHEK2,BRD4,SLC38A2,PBK,SMYD2,CCAR2,RTN4R,SLC25A23,DDIAS,ACTG1,CHD4,BPTF,SS18,BAZ1B,CECR2,BAZ2B,RSF1</t>
  </si>
  <si>
    <t>82/-</t>
  </si>
  <si>
    <t>16_Member</t>
  </si>
  <si>
    <t>641,890,990,1387,1602,2074,2185,2255,2956,3082,3480,4172,4173,4176,4436,4609,4862,5582,5888,5930,5983,6599,6874,7155,7158,7422,7468,7874,8089,8289,8295,8850,8914,9126,9212,9913,10926,22891,23293,23450,29072,55193,56916,57634,57695,79733,80119,80314,90381,91607,144455,196528,253980</t>
  </si>
  <si>
    <t>BLM,CCNA2,CDC6,CREBBP,DACH1,ERCC6,PTK2B,FGF10,MSH6,HGF,IGF1R,MCM3,MCM4,MCM7,MSH2,MYC,NPAS2,PRKCG,RAD51,RBBP6,RFC3,SMARCC1,TAF4,TOP2B,TP53BP1,VEGFA,NSD2,USP7,YEATS4,ARID1A,TRRAP,KAT2B,TIMELESS,SMC3,AURKB,SUPT7L,DBF4,ZNF365,SMG6,SF3B3,SETD2,PBRM1,SMARCAD1,EP400,USP37,E2F8,PIF1,EPC1,TICRR,SLFN11,E2F7,ARID2,KCTD13</t>
  </si>
  <si>
    <t>53/505</t>
  </si>
  <si>
    <t>GO:0080135</t>
  </si>
  <si>
    <t>regulation of cellular response to stress</t>
  </si>
  <si>
    <t>1387,1655,1981,2023,2033,2074,2255,3480,3638,4077,4609,4862,5582,5792,5802,5888,6599,6874,7070,7155,7158,7468,8089,8289,8295,8850,8914,9181,9415,9913,10116,11200,22891,23450,23476,29072,54407,55193,55872,56950,57634,57805,65078,79085,80314,196528,220042</t>
  </si>
  <si>
    <t>CREBBP,DDX5,EIF4G1,ENO1,EP300,ERCC6,FGF10,IGF1R,INSIG1,NBR1,MYC,NPAS2,PRKCG,PTPRF,PTPRS,RAD51,SMARCC1,TAF4,THY1,TOP2B,TP53BP1,NSD2,YEATS4,ARID1A,TRRAP,KAT2B,TIMELESS,ARHGEF2,FADS2,SUPT7L,FEM1B,CHEK2,ZNF365,SF3B3,BRD4,SETD2,SLC38A2,PBRM1,PBK,SMYD2,EP400,CCAR2,RTN4R,SLC25A23,EPC1,ARID2,DDIAS</t>
  </si>
  <si>
    <t>47/535</t>
  </si>
  <si>
    <t>GO:0051054</t>
  </si>
  <si>
    <t>positive regulation of DNA metabolic process</t>
  </si>
  <si>
    <t>890,1387,2074,2185,2255,3082,3480,4436,4609,4862,5582,5888,5983,6599,7155,7158,7422,7468,8089,8289,8295,8914,9212,10926,55193,57634,79733,80314,144455,196528,253980</t>
  </si>
  <si>
    <t>CCNA2,CREBBP,ERCC6,PTK2B,FGF10,HGF,IGF1R,MSH2,MYC,NPAS2,PRKCG,RAD51,RFC3,SMARCC1,TOP2B,TP53BP1,VEGFA,NSD2,YEATS4,ARID1A,TRRAP,TIMELESS,AURKB,DBF4,PBRM1,EP400,E2F8,EPC1,E2F7,ARID2,KCTD13</t>
  </si>
  <si>
    <t>31/296</t>
  </si>
  <si>
    <t>GO:0006282</t>
  </si>
  <si>
    <t>regulation of DNA repair</t>
  </si>
  <si>
    <t>1387,2074,2255,4862,5582,5888,6599,6874,7155,7158,7468,8089,8289,8295,8850,8914,9913,22891,23450,29072,55193,57634,80314,196528</t>
  </si>
  <si>
    <t>CREBBP,ERCC6,FGF10,NPAS2,PRKCG,RAD51,SMARCC1,TAF4,TOP2B,TP53BP1,NSD2,YEATS4,ARID1A,TRRAP,KAT2B,TIMELESS,SUPT7L,ZNF365,SF3B3,SETD2,PBRM1,EP400,EPC1,ARID2</t>
  </si>
  <si>
    <t>24/227</t>
  </si>
  <si>
    <t>hsa03082</t>
  </si>
  <si>
    <t>ATP-dependent chromatin remodeling</t>
  </si>
  <si>
    <t>71,1108,2186,6599,6760,8089,8289,8295,9031,27443,29994,51773,55193,57634,80314,196528</t>
  </si>
  <si>
    <t>ACTG1,CHD4,BPTF,SMARCC1,SS18,YEATS4,ARID1A,TRRAP,BAZ1B,CECR2,BAZ2B,RSF1,PBRM1,EP400,EPC1,ARID2</t>
  </si>
  <si>
    <t>16/117</t>
  </si>
  <si>
    <t>GO:0000018</t>
  </si>
  <si>
    <t>regulation of DNA recombination</t>
  </si>
  <si>
    <t>641,1387,2074,2956,4436,5888,7158,7468,8089,8295,8914,22891,29072,56916,57634,80314,196528</t>
  </si>
  <si>
    <t>BLM,CREBBP,ERCC6,MSH6,MSH2,RAD51,TP53BP1,NSD2,YEATS4,TRRAP,TIMELESS,ZNF365,SETD2,SMARCAD1,EP400,EPC1,ARID2</t>
  </si>
  <si>
    <t>17/142</t>
  </si>
  <si>
    <t>GO:2000779</t>
  </si>
  <si>
    <t>regulation of double-strand break repair</t>
  </si>
  <si>
    <t>1387,2074,5888,6599,7155,7158,7468,8089,8289,8295,8914,22891,29072,55193,57634,80314,196528</t>
  </si>
  <si>
    <t>CREBBP,ERCC6,RAD51,SMARCC1,TOP2B,TP53BP1,NSD2,YEATS4,ARID1A,TRRAP,TIMELESS,ZNF365,SETD2,PBRM1,EP400,EPC1,ARID2</t>
  </si>
  <si>
    <t>17/145</t>
  </si>
  <si>
    <t>GO:0010569</t>
  </si>
  <si>
    <t>regulation of double-strand break repair via homologous recombination</t>
  </si>
  <si>
    <t>1387,2074,5888,7158,8089,8295,8914,22891,29072,57634,80314,196528</t>
  </si>
  <si>
    <t>CREBBP,ERCC6,RAD51,TP53BP1,YEATS4,TRRAP,TIMELESS,ZNF365,SETD2,EP400,EPC1,ARID2</t>
  </si>
  <si>
    <t>12/82</t>
  </si>
  <si>
    <t>GO:0045911</t>
  </si>
  <si>
    <t>positive regulation of DNA recombination</t>
  </si>
  <si>
    <t>1387,2074,4436,7158,7468,8089,8295,8914,57634,80314,196528</t>
  </si>
  <si>
    <t>CREBBP,ERCC6,MSH2,TP53BP1,NSD2,YEATS4,TRRAP,TIMELESS,EP400,EPC1,ARID2</t>
  </si>
  <si>
    <t>11/76</t>
  </si>
  <si>
    <t>GO:0045739</t>
  </si>
  <si>
    <t>positive regulation of DNA repair</t>
  </si>
  <si>
    <t>1387,2074,2255,4862,5582,6599,7155,8089,8289,8295,8914,55193,57634,80314,196528</t>
  </si>
  <si>
    <t>CREBBP,ERCC6,FGF10,NPAS2,PRKCG,SMARCC1,TOP2B,YEATS4,ARID1A,TRRAP,TIMELESS,PBRM1,EP400,EPC1,ARID2</t>
  </si>
  <si>
    <t>15/138</t>
  </si>
  <si>
    <t>GO:2000781</t>
  </si>
  <si>
    <t>positive regulation of double-strand break repair</t>
  </si>
  <si>
    <t>1387,2074,6599,7155,8089,8289,8295,8914,55193,57634,80314,196528</t>
  </si>
  <si>
    <t>CREBBP,ERCC6,SMARCC1,TOP2B,YEATS4,ARID1A,TRRAP,TIMELESS,PBRM1,EP400,EPC1,ARID2</t>
  </si>
  <si>
    <t>12/94</t>
  </si>
  <si>
    <t>GO:1905168</t>
  </si>
  <si>
    <t>positive regulation of double-strand break repair via homologous recombination</t>
  </si>
  <si>
    <t>1387,2074,8089,8295,8914,57634,80314,196528</t>
  </si>
  <si>
    <t>CREBBP,ERCC6,YEATS4,TRRAP,TIMELESS,EP400,EPC1,ARID2</t>
  </si>
  <si>
    <t>8/43</t>
  </si>
  <si>
    <t>17_Summary</t>
  </si>
  <si>
    <t>GO:0050803</t>
  </si>
  <si>
    <t>regulation of synapse structure or activity</t>
  </si>
  <si>
    <t>816,1108,1141,1981,2047,2048,2185,2239,3706,4208,4734,5621,5802,5881,5911,6585,6622,7087,7846,8482,9423,10458,23096,23327,25791,25945,25978,55638,57026,57030,57549,65078,79012,79953,81926,84628,85358,94134,165257,347730,389941,71,2039,7070,7422,23332</t>
  </si>
  <si>
    <t>CAMK2B,CHD4,CHRNB2,EIF4G1,EPHB1,EPHB2,PTK2B,GPC4,ITPKA,MEF2C,NEDD4,PRNP,PTPRS,RAC3,RAP2A,SLIT1,SNCA,ICAM5,TUBA1A,SEMA7A,NTN1,BAIAP2,IQSEC2,NEDD4L,NGEF,NECTIN3,CHMP2B,SYBU,PDXP,SLC17A7,IGSF9,RTN4R,CAMKV,SYNDIG1,ABHD17A,NTNG2,SHANK3,ARHGAP12,C1QL2,LRRTM1,C1QL3,ACTG1,DMTN,THY1,VEGFA,CLASP1</t>
  </si>
  <si>
    <t>46/-</t>
  </si>
  <si>
    <t>17_Member</t>
  </si>
  <si>
    <t>816,1108,1141,1981,2047,2048,2185,2239,3706,4208,4734,5621,5802,5881,5911,6585,6622,7087,7846,8482,9423,10458,23096,23327,25791,25945,25978,55638,57026,57030,57549,65078,79012,79953,81926,84628,85358,94134,165257,347730,389941</t>
  </si>
  <si>
    <t>CAMK2B,CHD4,CHRNB2,EIF4G1,EPHB1,EPHB2,PTK2B,GPC4,ITPKA,MEF2C,NEDD4,PRNP,PTPRS,RAC3,RAP2A,SLIT1,SNCA,ICAM5,TUBA1A,SEMA7A,NTN1,BAIAP2,IQSEC2,NEDD4L,NGEF,NECTIN3,CHMP2B,SYBU,PDXP,SLC17A7,IGSF9,RTN4R,CAMKV,SYNDIG1,ABHD17A,NTNG2,SHANK3,ARHGAP12,C1QL2,LRRTM1,C1QL3</t>
  </si>
  <si>
    <t>41/321</t>
  </si>
  <si>
    <t>GO:0050807</t>
  </si>
  <si>
    <t>regulation of synapse organization</t>
  </si>
  <si>
    <t>816,1108,1141,1981,2047,2048,2185,2239,3706,4208,4734,5621,5802,5881,5911,6585,6622,7087,7846,8482,9423,10458,23096,23327,25791,25945,25978,57026,57549,65078,79012,79953,81926,84628,85358,94134,165257,347730,389941</t>
  </si>
  <si>
    <t>CAMK2B,CHD4,CHRNB2,EIF4G1,EPHB1,EPHB2,PTK2B,GPC4,ITPKA,MEF2C,NEDD4,PRNP,PTPRS,RAC3,RAP2A,SLIT1,SNCA,ICAM5,TUBA1A,SEMA7A,NTN1,BAIAP2,IQSEC2,NEDD4L,NGEF,NECTIN3,CHMP2B,PDXP,IGSF9,RTN4R,CAMKV,SYNDIG1,ABHD17A,NTNG2,SHANK3,ARHGAP12,C1QL2,LRRTM1,C1QL3</t>
  </si>
  <si>
    <t>39/315</t>
  </si>
  <si>
    <t>GO:0051963</t>
  </si>
  <si>
    <t>regulation of synapse assembly</t>
  </si>
  <si>
    <t>1108,1141,1981,2047,2048,2185,2239,4208,5802,5881,5911,6585,6622,7087,9423,23096,25945,65078,79953,84628,94134,347730</t>
  </si>
  <si>
    <t>CHD4,CHRNB2,EIF4G1,EPHB1,EPHB2,PTK2B,GPC4,MEF2C,PTPRS,RAC3,RAP2A,SLIT1,SNCA,ICAM5,NTN1,IQSEC2,NECTIN3,RTN4R,SYNDIG1,NTNG2,ARHGAP12,LRRTM1</t>
  </si>
  <si>
    <t>22/169</t>
  </si>
  <si>
    <t>GO:1901888</t>
  </si>
  <si>
    <t>regulation of cell junction assembly</t>
  </si>
  <si>
    <t>71,1108,1141,1981,2039,2047,2048,2185,2239,4208,5802,5881,5911,6585,6622,7070,7087,7422,9423,23096,23332,25945,65078,79953,84628,94134,347730</t>
  </si>
  <si>
    <t>ACTG1,CHD4,CHRNB2,EIF4G1,DMTN,EPHB1,EPHB2,PTK2B,GPC4,MEF2C,PTPRS,RAC3,RAP2A,SLIT1,SNCA,THY1,ICAM5,VEGFA,NTN1,IQSEC2,CLASP1,NECTIN3,RTN4R,SYNDIG1,NTNG2,ARHGAP12,LRRTM1</t>
  </si>
  <si>
    <t>27/270</t>
  </si>
  <si>
    <t>GO:0099175</t>
  </si>
  <si>
    <t>regulation of postsynapse organization</t>
  </si>
  <si>
    <t>816,2048,2185,3706,5621,5802,5881,10458,25791,25945,25978,65078,79953,81926,85358,94134,347730</t>
  </si>
  <si>
    <t>CAMK2B,EPHB2,PTK2B,ITPKA,PRNP,PTPRS,RAC3,BAIAP2,NGEF,NECTIN3,CHMP2B,RTN4R,SYNDIG1,ABHD17A,SHANK3,ARHGAP12,LRRTM1</t>
  </si>
  <si>
    <t>17/148</t>
  </si>
  <si>
    <t>18_Summary</t>
  </si>
  <si>
    <t>GO:1901699</t>
  </si>
  <si>
    <t>cellular response to nitrogen compound</t>
  </si>
  <si>
    <t>641,780,815,858,890,990,1128,1138,1141,1399,2033,2039,2047,2048,2064,2931,2946,2983,3480,3624,3638,3667,3815,4062,4208,4804,5080,5138,5286,5290,5296,5590,5621,5888,6599,6654,6667,6777,6844,7155,8503,8850,8914,9181,9353,9465,9734,10142,10458,10999,25942,55023,55667,57026,57190,83855,84152,94056,348980,729438,93,1655,1944,2185,2255,2662,2788,3082,3084,3482,3725,4318,4774,4908,5154,5792,6760,7422,8239,8879,9185,9480,23213,23294,25791,28996,51196,55715,55816,55914,57154,57178,60436,84557,687,2104,3490,3670,4734,4851,6752,7067,10424,26012,51366,463,1960,2186,2572,3975,4176,4609,5076,7175,10765,11173,64838,90417,126520,1408,682,4040,7832</t>
  </si>
  <si>
    <t>BLM,DDR1,CAMK2A,CAV2,CCNA2,CDC6,CHRM1,CHRNA5,CHRNB2,CRKL,EP300,DMTN,EPHB1,EPHB2,ERBB2,GSK3A,GSTM2,GUCY1B1,IGF1R,INHBA,INSIG1,IRS1,KIT,LY6H,MEF2C,NGFR,PAX6,PDE2A,PIK3C2A,PIK3CA,PIK3R2,PRKCZ,PRNP,RAD51,SMARCC1,SOS1,SP1,STAT5B,VAMP2,TOP2B,PIK3R3,KAT2B,TIMELESS,ARHGEF2,SLIT2,AKAP7,HDAC9,AKAP9,BAIAP2,SLC27A4,SIN3A,PHIP,DENND4C,PDXP,SELENON,KLF16,PPP1R1B,SYAP1,HCN1,CASTOR2,ACVR2B,DDX5,EFNA3,PTK2B,FGF10,GDF10,GNG7,HGF,NRG1,IGF2R,JUN,MMP9,NFIA,NTF3,PDGFA,PTPRF,SS18,VEGFA,USP9X,SGPL1,REPS2,ONECUT2,SULF1,ANKS1A,NGEF,HIPK2,PLCE1,DOK4,DOK5,ERBIN,SMURF1,ZMIZ1,TGIF2,MAP1LC3A,KLF9,ESRRG,IGFBP7,ISL1,NEDD4,NOTCH1,SSTR2,THRA,PGRMC2,NSMF,UBR5,ZFHX3,EGR3,BPTF,GAD2,LHX1,MCM7,MYC,PAX2,TPR,KDM5B,ADAMTS7,FNDC4,KNSTRN,PLK5,CRY2,BSG,LRP6,BTG2</t>
  </si>
  <si>
    <t>123/-</t>
  </si>
  <si>
    <t>18_Member</t>
  </si>
  <si>
    <t>641,780,815,858,890,990,1128,1138,1141,1399,2033,2039,2047,2048,2064,2931,2946,2983,3480,3624,3638,3667,3815,4062,4208,4804,5080,5138,5286,5290,5296,5590,5621,5888,6599,6654,6667,6777,6844,7155,8503,8850,8914,9181,9353,9465,9734,10142,10458,10999,25942,55023,55667,57026,57190,83855,84152,94056,348980,729438</t>
  </si>
  <si>
    <t>BLM,DDR1,CAMK2A,CAV2,CCNA2,CDC6,CHRM1,CHRNA5,CHRNB2,CRKL,EP300,DMTN,EPHB1,EPHB2,ERBB2,GSK3A,GSTM2,GUCY1B1,IGF1R,INHBA,INSIG1,IRS1,KIT,LY6H,MEF2C,NGFR,PAX6,PDE2A,PIK3C2A,PIK3CA,PIK3R2,PRKCZ,PRNP,RAD51,SMARCC1,SOS1,SP1,STAT5B,VAMP2,TOP2B,PIK3R3,KAT2B,TIMELESS,ARHGEF2,SLIT2,AKAP7,HDAC9,AKAP9,BAIAP2,SLC27A4,SIN3A,PHIP,DENND4C,PDXP,SELENON,KLF16,PPP1R1B,SYAP1,HCN1,CASTOR2</t>
  </si>
  <si>
    <t>60/633</t>
  </si>
  <si>
    <t>GO:0007167</t>
  </si>
  <si>
    <t>enzyme-linked receptor protein signaling pathway</t>
  </si>
  <si>
    <t>93,780,858,1399,1655,1944,2047,2048,2064,2185,2255,2662,2788,2931,3082,3084,3480,3482,3624,3667,3725,3815,4318,4774,4804,4908,5154,5286,5290,5296,5792,6599,6654,6760,6777,7422,8239,8503,8879,9185,9480,10458,23213,23294,25791,28996,51196,55023,55715,55816,55914,57154,57178,57190,60436,84557</t>
  </si>
  <si>
    <t>ACVR2B,DDR1,CAV2,CRKL,DDX5,EFNA3,EPHB1,EPHB2,ERBB2,PTK2B,FGF10,GDF10,GNG7,GSK3A,HGF,NRG1,IGF1R,IGF2R,INHBA,IRS1,JUN,KIT,MMP9,NFIA,NGFR,NTF3,PDGFA,PIK3C2A,PIK3CA,PIK3R2,PTPRF,SMARCC1,SOS1,SS18,STAT5B,VEGFA,USP9X,PIK3R3,SGPL1,REPS2,ONECUT2,BAIAP2,SULF1,ANKS1A,NGEF,HIPK2,PLCE1,PHIP,DOK4,DOK5,ERBIN,SMURF1,ZMIZ1,SELENON,TGIF2,MAP1LC3A</t>
  </si>
  <si>
    <t>56/629</t>
  </si>
  <si>
    <t>GO:0032869</t>
  </si>
  <si>
    <t>cellular response to insulin stimulus</t>
  </si>
  <si>
    <t>780,858,2047,2048,2064,2931,3480,3638,3667,3815,5080,5286,5290,5296,5590,6599,6654,6667,6844,8503,8850,9734,10458,10999,55023,55667,94056</t>
  </si>
  <si>
    <t>DDR1,CAV2,EPHB1,EPHB2,ERBB2,GSK3A,IGF1R,INSIG1,IRS1,KIT,PAX6,PIK3C2A,PIK3CA,PIK3R2,PRKCZ,SMARCC1,SOS1,SP1,VAMP2,PIK3R3,KAT2B,HDAC9,BAIAP2,SLC27A4,PHIP,DENND4C,SYAP1</t>
  </si>
  <si>
    <t>27/198</t>
  </si>
  <si>
    <t>GO:0032870</t>
  </si>
  <si>
    <t>cellular response to hormone stimulus</t>
  </si>
  <si>
    <t>687,780,815,858,890,990,1399,1655,2047,2048,2064,2104,2931,3480,3490,3624,3638,3667,3670,3815,4208,4734,4851,5080,5286,5290,5296,5590,6599,6654,6667,6752,6777,6844,7067,8503,8850,9353,9734,10424,10458,10999,26012,51366,55023,55667,57178,94056</t>
  </si>
  <si>
    <t>KLF9,DDR1,CAMK2A,CAV2,CCNA2,CDC6,CRKL,DDX5,EPHB1,EPHB2,ERBB2,ESRRG,GSK3A,IGF1R,IGFBP7,INHBA,INSIG1,IRS1,ISL1,KIT,MEF2C,NEDD4,NOTCH1,PAX6,PIK3C2A,PIK3CA,PIK3R2,PRKCZ,SMARCC1,SOS1,SP1,SSTR2,STAT5B,VAMP2,THRA,PIK3R3,KAT2B,SLIT2,HDAC9,PGRMC2,BAIAP2,SLC27A4,NSMF,UBR5,PHIP,DENND4C,ZMIZ1,SYAP1</t>
  </si>
  <si>
    <t>48/562</t>
  </si>
  <si>
    <t>GO:0070848</t>
  </si>
  <si>
    <t>response to growth factor</t>
  </si>
  <si>
    <t>93,463,780,858,890,1399,1655,1960,2047,2048,2064,2186,2255,2572,2662,3082,3480,3725,3815,3975,4176,4208,4609,4774,4804,4851,4908,5076,5080,5138,5290,6654,6777,7175,7422,8239,9480,10458,10765,11173,28996,57154,57178,57190,64838,90417,94056,126520</t>
  </si>
  <si>
    <t>ACVR2B,ZFHX3,DDR1,CAV2,CCNA2,CRKL,DDX5,EGR3,EPHB1,EPHB2,ERBB2,BPTF,FGF10,GAD2,GDF10,HGF,IGF1R,JUN,KIT,LHX1,MCM7,MEF2C,MYC,NFIA,NGFR,NOTCH1,NTF3,PAX2,PAX6,PDE2A,PIK3CA,SOS1,STAT5B,TPR,VEGFA,USP9X,ONECUT2,BAIAP2,KDM5B,ADAMTS7,HIPK2,SMURF1,ZMIZ1,SELENON,FNDC4,KNSTRN,SYAP1,PLK5</t>
  </si>
  <si>
    <t>GO:0007169</t>
  </si>
  <si>
    <t>cell surface receptor protein tyrosine kinase signaling pathway</t>
  </si>
  <si>
    <t>780,858,1399,1944,2047,2048,2064,2185,2255,2931,3082,3084,3480,3482,3667,3815,4318,4804,4908,5154,5286,5290,5296,6599,6654,6760,6777,7422,8503,8879,9185,10458,23213,23294,25791,51196,55023,55715,55816,55914</t>
  </si>
  <si>
    <t>DDR1,CAV2,CRKL,EFNA3,EPHB1,EPHB2,ERBB2,PTK2B,FGF10,GSK3A,HGF,NRG1,IGF1R,IGF2R,IRS1,KIT,MMP9,NGFR,NTF3,PDGFA,PIK3C2A,PIK3CA,PIK3R2,SMARCC1,SOS1,SS18,STAT5B,VEGFA,PIK3R3,SGPL1,REPS2,BAIAP2,SULF1,ANKS1A,NGEF,PLCE1,PHIP,DOK4,DOK5,ERBIN</t>
  </si>
  <si>
    <t>40/430</t>
  </si>
  <si>
    <t>GO:0071375</t>
  </si>
  <si>
    <t>cellular response to peptide hormone stimulus</t>
  </si>
  <si>
    <t>780,815,858,890,990,2047,2048,2064,2931,3480,3624,3638,3667,3815,5080,5286,5290,5296,5590,6599,6654,6667,6777,6844,8503,8850,9734,10458,10999,55023,55667,94056</t>
  </si>
  <si>
    <t>DDR1,CAMK2A,CAV2,CCNA2,CDC6,EPHB1,EPHB2,ERBB2,GSK3A,IGF1R,INHBA,INSIG1,IRS1,KIT,PAX6,PIK3C2A,PIK3CA,PIK3R2,PRKCZ,SMARCC1,SOS1,SP1,STAT5B,VAMP2,PIK3R3,KAT2B,HDAC9,BAIAP2,SLC27A4,PHIP,DENND4C,SYAP1</t>
  </si>
  <si>
    <t>32/299</t>
  </si>
  <si>
    <t>GO:0071363</t>
  </si>
  <si>
    <t>cellular response to growth factor stimulus</t>
  </si>
  <si>
    <t>93,780,858,890,1399,1655,1960,2047,2048,2064,2186,2255,2572,2662,3082,3480,3725,3815,3975,4176,4208,4774,4804,4851,4908,5076,5080,5138,5290,6654,6777,7422,8239,9480,10458,10765,11173,28996,57154,57178,57190,90417,94056,126520</t>
  </si>
  <si>
    <t>ACVR2B,DDR1,CAV2,CCNA2,CRKL,DDX5,EGR3,EPHB1,EPHB2,ERBB2,BPTF,FGF10,GAD2,GDF10,HGF,IGF1R,JUN,KIT,LHX1,MCM7,MEF2C,NFIA,NGFR,NOTCH1,NTF3,PAX2,PAX6,PDE2A,PIK3CA,SOS1,STAT5B,VEGFA,USP9X,ONECUT2,BAIAP2,KDM5B,ADAMTS7,HIPK2,SMURF1,ZMIZ1,SELENON,KNSTRN,SYAP1,PLK5</t>
  </si>
  <si>
    <t>44/530</t>
  </si>
  <si>
    <t>GO:0032868</t>
  </si>
  <si>
    <t>response to insulin</t>
  </si>
  <si>
    <t>780,858,1408,2047,2048,2064,2931,3480,3638,3667,3815,5080,5286,5290,5296,5590,6599,6654,6667,6844,8503,8850,9734,10458,10999,55023,55667,94056</t>
  </si>
  <si>
    <t>DDR1,CAV2,CRY2,EPHB1,EPHB2,ERBB2,GSK3A,IGF1R,INSIG1,IRS1,KIT,PAX6,PIK3C2A,PIK3CA,PIK3R2,PRKCZ,SMARCC1,SOS1,SP1,VAMP2,PIK3R3,KAT2B,HDAC9,BAIAP2,SLC27A4,PHIP,DENND4C,SYAP1</t>
  </si>
  <si>
    <t>28/268</t>
  </si>
  <si>
    <t>GO:0008286</t>
  </si>
  <si>
    <t>insulin receptor signaling pathway</t>
  </si>
  <si>
    <t>780,858,2047,2048,2064,2931,3480,3667,3815,5286,5290,5296,6599,6654,8503,10458,55023</t>
  </si>
  <si>
    <t>DDR1,CAV2,EPHB1,EPHB2,ERBB2,GSK3A,IGF1R,IRS1,KIT,PIK3C2A,PIK3CA,PIK3R2,SMARCC1,SOS1,PIK3R3,BAIAP2,PHIP</t>
  </si>
  <si>
    <t>17/115</t>
  </si>
  <si>
    <t>GO:0043434</t>
  </si>
  <si>
    <t>response to peptide hormone</t>
  </si>
  <si>
    <t>682,780,815,858,890,990,1408,2047,2048,2064,2931,3480,3624,3638,3667,3815,4040,5080,5286,5290,5296,5590,6599,6654,6667,6777,6844,7832,8503,8850,9734,10458,10999,55023,55667,94056</t>
  </si>
  <si>
    <t>BSG,DDR1,CAMK2A,CAV2,CCNA2,CDC6,CRY2,EPHB1,EPHB2,ERBB2,GSK3A,IGF1R,INHBA,INSIG1,IRS1,KIT,LRP6,PAX6,PIK3C2A,PIK3CA,PIK3R2,PRKCZ,SMARCC1,SOS1,SP1,STAT5B,VAMP2,BTG2,PIK3R3,KAT2B,HDAC9,BAIAP2,SLC27A4,PHIP,DENND4C,SYAP1</t>
  </si>
  <si>
    <t>36/431</t>
  </si>
  <si>
    <t>19_Summary</t>
  </si>
  <si>
    <t>GO:0044770</t>
  </si>
  <si>
    <t>cell cycle phase transition</t>
  </si>
  <si>
    <t>701,801,805,815,890,995,996,1021,1164,1871,4609,4774,4781,5426,6790,8914,9212,10460,10769,10926,11065,11200,23133,23332,57663,57695,58480,128239</t>
  </si>
  <si>
    <t>BUB1B,CALM1,CALM2,CAMK2A,CCNA2,CDC25C,CDC27,CDK6,CKS2,E2F3,MYC,NFIA,NFIB,POLE,AURKA,TIMELESS,AURKB,TACC3,PLK2,DBF4,UBE2C,CHEK2,PHF8,CLASP1,USP29,USP37,RHOU,IQGAP3</t>
  </si>
  <si>
    <t>28/-</t>
  </si>
  <si>
    <t>19_Member</t>
  </si>
  <si>
    <t>28/159</t>
  </si>
  <si>
    <t>GO:0044772</t>
  </si>
  <si>
    <t>mitotic cell cycle phase transition</t>
  </si>
  <si>
    <t>701,801,805,815,890,995,996,1021,1164,1871,4609,4774,4781,5426,6790,10460,10769,10926,11065,11200,23133,23332,57663,57695,58480,128239</t>
  </si>
  <si>
    <t>BUB1B,CALM1,CALM2,CAMK2A,CCNA2,CDC25C,CDC27,CDK6,CKS2,E2F3,MYC,NFIA,NFIB,POLE,AURKA,TACC3,PLK2,DBF4,UBE2C,CHEK2,PHF8,CLASP1,USP29,USP37,RHOU,IQGAP3</t>
  </si>
  <si>
    <t>26/146</t>
  </si>
  <si>
    <t>GO:0000082</t>
  </si>
  <si>
    <t>G1/S transition of mitotic cell cycle</t>
  </si>
  <si>
    <t>815,890,1021,1871,4609,5426,10769,10926,23133,57663,57695,58480,128239</t>
  </si>
  <si>
    <t>CAMK2A,CCNA2,CDK6,E2F3,MYC,POLE,PLK2,DBF4,PHF8,USP29,USP37,RHOU,IQGAP3</t>
  </si>
  <si>
    <t>13/80</t>
  </si>
  <si>
    <t>GO:0044843</t>
  </si>
  <si>
    <t>cell cycle G1/S phase transition</t>
  </si>
  <si>
    <t>13/82</t>
  </si>
  <si>
    <t>20_Summary</t>
  </si>
  <si>
    <t>GO:0048511</t>
  </si>
  <si>
    <t>rhythmic process</t>
  </si>
  <si>
    <t>107,463,687,1387,1408,1642,1655,1960,2033,2662,3480,3624,4192,4804,4851,4862,5582,5927,6667,6777,7080,7153,7874,8239,8553,8850,8879,8914,9353,9500,9612,10765,23064,25942,51514,54551,57805,135,153,1141</t>
  </si>
  <si>
    <t>ADCY1,ZFHX3,KLF9,CREBBP,CRY2,DDB1,DDX5,EGR3,EP300,GDF10,IGF1R,INHBA,MDK,NGFR,NOTCH1,NPAS2,PRKCG,KDM5A,SP1,STAT5B,NKX2-1,TOP2A,USP7,USP9X,BHLHE40,KAT2B,SGPL1,TIMELESS,SLIT2,MAGED1,NCOR2,KDM5B,SETX,SIN3A,DTL,MAGEL2,CCAR2,ADORA2A,ADRB1,CHRNB2</t>
  </si>
  <si>
    <t>40/-</t>
  </si>
  <si>
    <t>20_Member</t>
  </si>
  <si>
    <t>107,463,687,1387,1408,1642,1655,1960,2033,2662,3480,3624,4192,4804,4851,4862,5582,5927,6667,6777,7080,7153,7874,8239,8553,8850,8879,8914,9353,9500,9612,10765,23064,25942,51514,54551,57805</t>
  </si>
  <si>
    <t>ADCY1,ZFHX3,KLF9,CREBBP,CRY2,DDB1,DDX5,EGR3,EP300,GDF10,IGF1R,INHBA,MDK,NGFR,NOTCH1,NPAS2,PRKCG,KDM5A,SP1,STAT5B,NKX2-1,TOP2A,USP7,USP9X,BHLHE40,KAT2B,SGPL1,TIMELESS,SLIT2,MAGED1,NCOR2,KDM5B,SETX,SIN3A,DTL,MAGEL2,CCAR2</t>
  </si>
  <si>
    <t>37/275</t>
  </si>
  <si>
    <t>GO:0042752</t>
  </si>
  <si>
    <t>regulation of circadian rhythm</t>
  </si>
  <si>
    <t>107,135,153,463,1141,1408,1642,5582,7080,7153,7874,8239,8553,8914,9500,25942,54551,57805</t>
  </si>
  <si>
    <t>ADCY1,ADORA2A,ADRB1,ZFHX3,CHRNB2,CRY2,DDB1,PRKCG,NKX2-1,TOP2A,USP7,USP9X,BHLHE40,TIMELESS,MAGED1,SIN3A,MAGEL2,CCAR2</t>
  </si>
  <si>
    <t>18/113</t>
  </si>
  <si>
    <t>GO:0007623</t>
  </si>
  <si>
    <t>circadian rhythm</t>
  </si>
  <si>
    <t>107,463,687,1408,1960,2033,4804,4862,5927,8553,8914,9500,23064</t>
  </si>
  <si>
    <t>ADCY1,ZFHX3,KLF9,CRY2,EGR3,EP300,NGFR,NPAS2,KDM5A,BHLHE40,TIMELESS,MAGED1,SETX</t>
  </si>
  <si>
    <t>13/139</t>
  </si>
  <si>
    <t>GO:0032922</t>
  </si>
  <si>
    <t>circadian regulation of gene expression</t>
  </si>
  <si>
    <t>463,1408,4804,4862,5927,8553,9500</t>
  </si>
  <si>
    <t>ZFHX3,CRY2,NGFR,NPAS2,KDM5A,BHLHE40,MAGED1</t>
  </si>
  <si>
    <t>7/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ny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944880</xdr:colOff>
      <xdr:row>3</xdr:row>
      <xdr:rowOff>60960</xdr:rowOff>
    </xdr:from>
    <xdr:to>
      <xdr:col>25</xdr:col>
      <xdr:colOff>235915</xdr:colOff>
      <xdr:row>26</xdr:row>
      <xdr:rowOff>62111</xdr:rowOff>
    </xdr:to>
    <xdr:pic>
      <xdr:nvPicPr>
        <xdr:cNvPr id="2" name="Picture 2" descr="HeatmapSelectedGO.png">
          <a:extLst>
            <a:ext uri="{FF2B5EF4-FFF2-40B4-BE49-F238E27FC236}">
              <a16:creationId xmlns:a16="http://schemas.microsoft.com/office/drawing/2014/main" id="{0B9D012A-49B4-47B9-9BF2-357268944F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83340" y="609600"/>
          <a:ext cx="10911535" cy="42073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28"/>
  <sheetViews>
    <sheetView tabSelected="1" workbookViewId="0">
      <selection activeCell="J7" sqref="J7"/>
    </sheetView>
  </sheetViews>
  <sheetFormatPr defaultRowHeight="14.4" x14ac:dyDescent="0.3"/>
  <cols>
    <col min="1" max="1" width="20.77734375" customWidth="1"/>
    <col min="3" max="3" width="27" customWidth="1"/>
    <col min="4" max="4" width="22.33203125" customWidth="1"/>
    <col min="5" max="5" width="18.21875" customWidth="1"/>
    <col min="6" max="6" width="22.5546875" customWidth="1"/>
    <col min="8" max="8" width="25" customWidth="1"/>
    <col min="9" max="9" width="27.2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42.566904645800001</v>
      </c>
      <c r="F2" s="3">
        <v>-38.2599009447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42.566904645800001</v>
      </c>
      <c r="F3" s="3">
        <v>-38.2599009447</v>
      </c>
      <c r="G3" t="s">
        <v>17</v>
      </c>
      <c r="H3" t="s">
        <v>18</v>
      </c>
      <c r="I3" t="s">
        <v>19</v>
      </c>
    </row>
    <row r="4" spans="1:9" x14ac:dyDescent="0.3">
      <c r="A4" t="s">
        <v>16</v>
      </c>
      <c r="B4" t="s">
        <v>10</v>
      </c>
      <c r="C4" t="s">
        <v>20</v>
      </c>
      <c r="D4" t="s">
        <v>21</v>
      </c>
      <c r="E4" s="2">
        <v>-38.124925965400003</v>
      </c>
      <c r="F4" s="3">
        <v>-34.118952259899999</v>
      </c>
      <c r="G4" t="s">
        <v>22</v>
      </c>
      <c r="H4" t="s">
        <v>23</v>
      </c>
      <c r="I4" t="s">
        <v>24</v>
      </c>
    </row>
    <row r="5" spans="1:9" x14ac:dyDescent="0.3">
      <c r="A5" t="s">
        <v>16</v>
      </c>
      <c r="B5" t="s">
        <v>10</v>
      </c>
      <c r="C5" t="s">
        <v>25</v>
      </c>
      <c r="D5" t="s">
        <v>26</v>
      </c>
      <c r="E5" s="2">
        <v>-30.245102249399999</v>
      </c>
      <c r="F5" s="3">
        <v>-26.415219802999999</v>
      </c>
      <c r="G5" t="s">
        <v>27</v>
      </c>
      <c r="H5" t="s">
        <v>28</v>
      </c>
      <c r="I5" t="s">
        <v>29</v>
      </c>
    </row>
    <row r="6" spans="1:9" x14ac:dyDescent="0.3">
      <c r="A6" t="s">
        <v>16</v>
      </c>
      <c r="B6" t="s">
        <v>10</v>
      </c>
      <c r="C6" t="s">
        <v>30</v>
      </c>
      <c r="D6" t="s">
        <v>31</v>
      </c>
      <c r="E6" s="2">
        <v>-16.2970661433</v>
      </c>
      <c r="F6" s="3">
        <v>-13.2453349472</v>
      </c>
      <c r="G6" t="s">
        <v>32</v>
      </c>
      <c r="H6" t="s">
        <v>33</v>
      </c>
      <c r="I6" t="s">
        <v>34</v>
      </c>
    </row>
    <row r="7" spans="1:9" x14ac:dyDescent="0.3">
      <c r="A7" t="s">
        <v>16</v>
      </c>
      <c r="B7" t="s">
        <v>10</v>
      </c>
      <c r="C7" t="s">
        <v>35</v>
      </c>
      <c r="D7" t="s">
        <v>36</v>
      </c>
      <c r="E7" s="2">
        <v>-15.6658482547</v>
      </c>
      <c r="F7" s="3">
        <v>-12.720572389499999</v>
      </c>
      <c r="G7" t="s">
        <v>37</v>
      </c>
      <c r="H7" t="s">
        <v>38</v>
      </c>
      <c r="I7" t="s">
        <v>39</v>
      </c>
    </row>
    <row r="8" spans="1:9" x14ac:dyDescent="0.3">
      <c r="A8" t="s">
        <v>16</v>
      </c>
      <c r="B8" t="s">
        <v>10</v>
      </c>
      <c r="C8" t="s">
        <v>40</v>
      </c>
      <c r="D8" t="s">
        <v>41</v>
      </c>
      <c r="E8" s="2">
        <v>-13.4723423928</v>
      </c>
      <c r="F8" s="3">
        <v>-10.7335404157</v>
      </c>
      <c r="G8" t="s">
        <v>42</v>
      </c>
      <c r="H8" t="s">
        <v>43</v>
      </c>
      <c r="I8" t="s">
        <v>44</v>
      </c>
    </row>
    <row r="9" spans="1:9" x14ac:dyDescent="0.3">
      <c r="A9" t="s">
        <v>16</v>
      </c>
      <c r="B9" t="s">
        <v>10</v>
      </c>
      <c r="C9" t="s">
        <v>45</v>
      </c>
      <c r="D9" t="s">
        <v>46</v>
      </c>
      <c r="E9" s="2">
        <v>-13.429153577799999</v>
      </c>
      <c r="F9" s="3">
        <v>-10.7019334733</v>
      </c>
      <c r="G9" t="s">
        <v>47</v>
      </c>
      <c r="H9" t="s">
        <v>48</v>
      </c>
      <c r="I9" t="s">
        <v>49</v>
      </c>
    </row>
    <row r="10" spans="1:9" x14ac:dyDescent="0.3">
      <c r="A10" t="s">
        <v>16</v>
      </c>
      <c r="B10" t="s">
        <v>10</v>
      </c>
      <c r="C10" t="s">
        <v>50</v>
      </c>
      <c r="D10" t="s">
        <v>51</v>
      </c>
      <c r="E10" s="2">
        <v>-12.7776615812</v>
      </c>
      <c r="F10" s="3">
        <v>-10.1427557379</v>
      </c>
      <c r="G10" t="s">
        <v>52</v>
      </c>
      <c r="H10" t="s">
        <v>53</v>
      </c>
      <c r="I10" t="s">
        <v>54</v>
      </c>
    </row>
    <row r="11" spans="1:9" x14ac:dyDescent="0.3">
      <c r="A11" t="s">
        <v>16</v>
      </c>
      <c r="B11" t="s">
        <v>10</v>
      </c>
      <c r="C11" t="s">
        <v>55</v>
      </c>
      <c r="D11" t="s">
        <v>56</v>
      </c>
      <c r="E11" s="2">
        <v>-12.458983831799999</v>
      </c>
      <c r="F11" s="3">
        <v>-9.8762560002999997</v>
      </c>
      <c r="G11" t="s">
        <v>57</v>
      </c>
      <c r="H11" t="s">
        <v>58</v>
      </c>
      <c r="I11" t="s">
        <v>59</v>
      </c>
    </row>
    <row r="12" spans="1:9" x14ac:dyDescent="0.3">
      <c r="A12" t="s">
        <v>16</v>
      </c>
      <c r="B12" t="s">
        <v>10</v>
      </c>
      <c r="C12" t="s">
        <v>60</v>
      </c>
      <c r="D12" t="s">
        <v>61</v>
      </c>
      <c r="E12" s="2">
        <v>-12.345921944500001</v>
      </c>
      <c r="F12" s="3">
        <v>-9.7792809328000008</v>
      </c>
      <c r="G12" t="s">
        <v>62</v>
      </c>
      <c r="H12" t="s">
        <v>63</v>
      </c>
      <c r="I12" t="s">
        <v>64</v>
      </c>
    </row>
    <row r="13" spans="1:9" x14ac:dyDescent="0.3">
      <c r="A13" t="s">
        <v>16</v>
      </c>
      <c r="B13" t="s">
        <v>10</v>
      </c>
      <c r="C13" t="s">
        <v>65</v>
      </c>
      <c r="D13" t="s">
        <v>66</v>
      </c>
      <c r="E13" s="2">
        <v>-12.0282153749</v>
      </c>
      <c r="F13" s="3">
        <v>-9.4920636853999998</v>
      </c>
      <c r="G13" t="s">
        <v>67</v>
      </c>
      <c r="H13" t="s">
        <v>68</v>
      </c>
      <c r="I13" t="s">
        <v>69</v>
      </c>
    </row>
    <row r="14" spans="1:9" x14ac:dyDescent="0.3">
      <c r="A14" t="s">
        <v>16</v>
      </c>
      <c r="B14" t="s">
        <v>10</v>
      </c>
      <c r="C14" t="s">
        <v>70</v>
      </c>
      <c r="D14" t="s">
        <v>71</v>
      </c>
      <c r="E14" s="2">
        <v>-11.175985662</v>
      </c>
      <c r="F14" s="3">
        <v>-8.7078310515999995</v>
      </c>
      <c r="G14" t="s">
        <v>62</v>
      </c>
      <c r="H14" t="s">
        <v>63</v>
      </c>
      <c r="I14" t="s">
        <v>72</v>
      </c>
    </row>
    <row r="15" spans="1:9" x14ac:dyDescent="0.3">
      <c r="A15" t="s">
        <v>16</v>
      </c>
      <c r="B15" t="s">
        <v>10</v>
      </c>
      <c r="C15" t="s">
        <v>73</v>
      </c>
      <c r="D15" t="s">
        <v>74</v>
      </c>
      <c r="E15" s="2">
        <v>-11.008762687899999</v>
      </c>
      <c r="F15" s="3">
        <v>-8.5530173354999999</v>
      </c>
      <c r="G15" t="s">
        <v>75</v>
      </c>
      <c r="H15" t="s">
        <v>76</v>
      </c>
      <c r="I15" t="s">
        <v>77</v>
      </c>
    </row>
    <row r="16" spans="1:9" x14ac:dyDescent="0.3">
      <c r="A16" t="s">
        <v>16</v>
      </c>
      <c r="B16" t="s">
        <v>10</v>
      </c>
      <c r="C16" t="s">
        <v>78</v>
      </c>
      <c r="D16" t="s">
        <v>79</v>
      </c>
      <c r="E16" s="2">
        <v>-9.2647972289999991</v>
      </c>
      <c r="F16" s="3">
        <v>-6.9991862129999998</v>
      </c>
      <c r="G16" t="s">
        <v>80</v>
      </c>
      <c r="H16" t="s">
        <v>81</v>
      </c>
      <c r="I16" t="s">
        <v>82</v>
      </c>
    </row>
    <row r="17" spans="1:9" x14ac:dyDescent="0.3">
      <c r="A17" t="s">
        <v>16</v>
      </c>
      <c r="B17" t="s">
        <v>10</v>
      </c>
      <c r="C17" t="s">
        <v>83</v>
      </c>
      <c r="D17" t="s">
        <v>84</v>
      </c>
      <c r="E17" s="2">
        <v>-7.6592082909999997</v>
      </c>
      <c r="F17" s="3">
        <v>-5.5927538381000002</v>
      </c>
      <c r="G17" t="s">
        <v>85</v>
      </c>
      <c r="H17" t="s">
        <v>86</v>
      </c>
      <c r="I17" t="s">
        <v>87</v>
      </c>
    </row>
    <row r="18" spans="1:9" x14ac:dyDescent="0.3">
      <c r="A18" t="s">
        <v>16</v>
      </c>
      <c r="B18" t="s">
        <v>10</v>
      </c>
      <c r="C18" t="s">
        <v>88</v>
      </c>
      <c r="D18" t="s">
        <v>89</v>
      </c>
      <c r="E18" s="2">
        <v>-6.5615007411999997</v>
      </c>
      <c r="F18" s="3">
        <v>-4.6454321472000002</v>
      </c>
      <c r="G18" t="s">
        <v>90</v>
      </c>
      <c r="H18" t="s">
        <v>91</v>
      </c>
      <c r="I18" t="s">
        <v>92</v>
      </c>
    </row>
    <row r="19" spans="1:9" x14ac:dyDescent="0.3">
      <c r="A19" t="s">
        <v>16</v>
      </c>
      <c r="B19" t="s">
        <v>10</v>
      </c>
      <c r="C19" t="s">
        <v>93</v>
      </c>
      <c r="D19" t="s">
        <v>94</v>
      </c>
      <c r="E19" s="2">
        <v>-5.6792970543000001</v>
      </c>
      <c r="F19" s="3">
        <v>-3.8908072929999999</v>
      </c>
      <c r="G19" t="s">
        <v>95</v>
      </c>
      <c r="H19" t="s">
        <v>96</v>
      </c>
      <c r="I19" t="s">
        <v>97</v>
      </c>
    </row>
    <row r="20" spans="1:9" x14ac:dyDescent="0.3">
      <c r="A20" t="s">
        <v>16</v>
      </c>
      <c r="B20" t="s">
        <v>10</v>
      </c>
      <c r="C20" t="s">
        <v>98</v>
      </c>
      <c r="D20" t="s">
        <v>99</v>
      </c>
      <c r="E20" s="2">
        <v>-4.4354661154999997</v>
      </c>
      <c r="F20" s="3">
        <v>-2.8351801967000001</v>
      </c>
      <c r="G20" t="s">
        <v>100</v>
      </c>
      <c r="H20" t="s">
        <v>101</v>
      </c>
      <c r="I20" t="s">
        <v>102</v>
      </c>
    </row>
    <row r="21" spans="1:9" x14ac:dyDescent="0.3">
      <c r="A21" t="s">
        <v>103</v>
      </c>
      <c r="B21" t="s">
        <v>10</v>
      </c>
      <c r="C21" t="s">
        <v>104</v>
      </c>
      <c r="D21" t="s">
        <v>105</v>
      </c>
      <c r="E21" s="2">
        <v>-29.4223568488</v>
      </c>
      <c r="F21" s="3">
        <v>-25.717413139000001</v>
      </c>
      <c r="G21" t="s">
        <v>106</v>
      </c>
      <c r="H21" t="s">
        <v>107</v>
      </c>
      <c r="I21" t="s">
        <v>108</v>
      </c>
    </row>
    <row r="22" spans="1:9" x14ac:dyDescent="0.3">
      <c r="A22" t="s">
        <v>109</v>
      </c>
      <c r="B22" t="s">
        <v>10</v>
      </c>
      <c r="C22" t="s">
        <v>104</v>
      </c>
      <c r="D22" t="s">
        <v>105</v>
      </c>
      <c r="E22" s="2">
        <v>-29.4223568488</v>
      </c>
      <c r="F22" s="3">
        <v>-25.717413139000001</v>
      </c>
      <c r="G22" t="s">
        <v>110</v>
      </c>
      <c r="H22" t="s">
        <v>111</v>
      </c>
      <c r="I22" t="s">
        <v>112</v>
      </c>
    </row>
    <row r="23" spans="1:9" x14ac:dyDescent="0.3">
      <c r="A23" t="s">
        <v>109</v>
      </c>
      <c r="B23" t="s">
        <v>10</v>
      </c>
      <c r="C23" t="s">
        <v>113</v>
      </c>
      <c r="D23" t="s">
        <v>114</v>
      </c>
      <c r="E23" s="2">
        <v>-29.169078003999999</v>
      </c>
      <c r="F23" s="3">
        <v>-25.5610443072</v>
      </c>
      <c r="G23" t="s">
        <v>115</v>
      </c>
      <c r="H23" t="s">
        <v>116</v>
      </c>
      <c r="I23" t="s">
        <v>117</v>
      </c>
    </row>
    <row r="24" spans="1:9" x14ac:dyDescent="0.3">
      <c r="A24" t="s">
        <v>109</v>
      </c>
      <c r="B24" t="s">
        <v>10</v>
      </c>
      <c r="C24" t="s">
        <v>118</v>
      </c>
      <c r="D24" t="s">
        <v>119</v>
      </c>
      <c r="E24" s="2">
        <v>-18.054419506799999</v>
      </c>
      <c r="F24" s="3">
        <v>-14.951535788299999</v>
      </c>
      <c r="G24" t="s">
        <v>120</v>
      </c>
      <c r="H24" t="s">
        <v>121</v>
      </c>
      <c r="I24" t="s">
        <v>122</v>
      </c>
    </row>
    <row r="25" spans="1:9" x14ac:dyDescent="0.3">
      <c r="A25" t="s">
        <v>109</v>
      </c>
      <c r="B25" t="s">
        <v>10</v>
      </c>
      <c r="C25" t="s">
        <v>123</v>
      </c>
      <c r="D25" t="s">
        <v>124</v>
      </c>
      <c r="E25" s="2">
        <v>-10.2448380078</v>
      </c>
      <c r="F25" s="3">
        <v>-7.8569123989999996</v>
      </c>
      <c r="G25" t="s">
        <v>125</v>
      </c>
      <c r="H25" t="s">
        <v>126</v>
      </c>
      <c r="I25" t="s">
        <v>127</v>
      </c>
    </row>
    <row r="26" spans="1:9" x14ac:dyDescent="0.3">
      <c r="A26" t="s">
        <v>109</v>
      </c>
      <c r="B26" t="s">
        <v>10</v>
      </c>
      <c r="C26" t="s">
        <v>128</v>
      </c>
      <c r="D26" t="s">
        <v>129</v>
      </c>
      <c r="E26" s="2">
        <v>-8.2381386317</v>
      </c>
      <c r="F26" s="3">
        <v>-6.0803540431999998</v>
      </c>
      <c r="G26" t="s">
        <v>130</v>
      </c>
      <c r="H26" t="s">
        <v>131</v>
      </c>
      <c r="I26" t="s">
        <v>132</v>
      </c>
    </row>
    <row r="27" spans="1:9" x14ac:dyDescent="0.3">
      <c r="A27" t="s">
        <v>109</v>
      </c>
      <c r="B27" t="s">
        <v>10</v>
      </c>
      <c r="C27" t="s">
        <v>133</v>
      </c>
      <c r="D27" t="s">
        <v>134</v>
      </c>
      <c r="E27" s="2">
        <v>-8.0388168526000001</v>
      </c>
      <c r="F27" s="3">
        <v>-5.9165045823</v>
      </c>
      <c r="G27" t="s">
        <v>135</v>
      </c>
      <c r="H27" t="s">
        <v>136</v>
      </c>
      <c r="I27" t="s">
        <v>137</v>
      </c>
    </row>
    <row r="28" spans="1:9" x14ac:dyDescent="0.3">
      <c r="A28" t="s">
        <v>138</v>
      </c>
      <c r="B28" t="s">
        <v>10</v>
      </c>
      <c r="C28" t="s">
        <v>139</v>
      </c>
      <c r="D28" t="s">
        <v>140</v>
      </c>
      <c r="E28" s="2">
        <v>-28.691030939600001</v>
      </c>
      <c r="F28" s="3">
        <v>-25.162178488799999</v>
      </c>
      <c r="G28" t="s">
        <v>141</v>
      </c>
      <c r="H28" t="s">
        <v>142</v>
      </c>
      <c r="I28" t="s">
        <v>143</v>
      </c>
    </row>
    <row r="29" spans="1:9" x14ac:dyDescent="0.3">
      <c r="A29" t="s">
        <v>144</v>
      </c>
      <c r="B29" t="s">
        <v>10</v>
      </c>
      <c r="C29" t="s">
        <v>139</v>
      </c>
      <c r="D29" t="s">
        <v>140</v>
      </c>
      <c r="E29" s="2">
        <v>-28.691030939600001</v>
      </c>
      <c r="F29" s="3">
        <v>-25.162178488799999</v>
      </c>
      <c r="G29" t="s">
        <v>145</v>
      </c>
      <c r="H29" t="s">
        <v>146</v>
      </c>
      <c r="I29" t="s">
        <v>147</v>
      </c>
    </row>
    <row r="30" spans="1:9" x14ac:dyDescent="0.3">
      <c r="A30" t="s">
        <v>144</v>
      </c>
      <c r="B30" t="s">
        <v>10</v>
      </c>
      <c r="C30" t="s">
        <v>148</v>
      </c>
      <c r="D30" t="s">
        <v>149</v>
      </c>
      <c r="E30" s="2">
        <v>-16.315661886699999</v>
      </c>
      <c r="F30" s="3">
        <v>-13.2453349472</v>
      </c>
      <c r="G30" t="s">
        <v>150</v>
      </c>
      <c r="H30" t="s">
        <v>151</v>
      </c>
      <c r="I30" t="s">
        <v>152</v>
      </c>
    </row>
    <row r="31" spans="1:9" x14ac:dyDescent="0.3">
      <c r="A31" t="s">
        <v>144</v>
      </c>
      <c r="B31" t="s">
        <v>10</v>
      </c>
      <c r="C31" t="s">
        <v>153</v>
      </c>
      <c r="D31" t="s">
        <v>154</v>
      </c>
      <c r="E31" s="2">
        <v>-15.4491925999</v>
      </c>
      <c r="F31" s="3">
        <v>-12.5224001405</v>
      </c>
      <c r="G31" t="s">
        <v>155</v>
      </c>
      <c r="H31" t="s">
        <v>156</v>
      </c>
      <c r="I31" t="s">
        <v>157</v>
      </c>
    </row>
    <row r="32" spans="1:9" x14ac:dyDescent="0.3">
      <c r="A32" t="s">
        <v>144</v>
      </c>
      <c r="B32" t="s">
        <v>10</v>
      </c>
      <c r="C32" t="s">
        <v>158</v>
      </c>
      <c r="D32" t="s">
        <v>159</v>
      </c>
      <c r="E32" s="2">
        <v>-13.9478552034</v>
      </c>
      <c r="F32" s="3">
        <v>-11.1849195466</v>
      </c>
      <c r="G32" t="s">
        <v>160</v>
      </c>
      <c r="H32" t="s">
        <v>161</v>
      </c>
      <c r="I32" t="s">
        <v>162</v>
      </c>
    </row>
    <row r="33" spans="1:9" x14ac:dyDescent="0.3">
      <c r="A33" t="s">
        <v>144</v>
      </c>
      <c r="B33" t="s">
        <v>10</v>
      </c>
      <c r="C33" t="s">
        <v>163</v>
      </c>
      <c r="D33" t="s">
        <v>164</v>
      </c>
      <c r="E33" s="2">
        <v>-13.333155463000001</v>
      </c>
      <c r="F33" s="3">
        <v>-10.6282117532</v>
      </c>
      <c r="G33" t="s">
        <v>165</v>
      </c>
      <c r="H33" t="s">
        <v>166</v>
      </c>
      <c r="I33" t="s">
        <v>167</v>
      </c>
    </row>
    <row r="34" spans="1:9" x14ac:dyDescent="0.3">
      <c r="A34" t="s">
        <v>144</v>
      </c>
      <c r="B34" t="s">
        <v>10</v>
      </c>
      <c r="C34" t="s">
        <v>168</v>
      </c>
      <c r="D34" t="s">
        <v>169</v>
      </c>
      <c r="E34" s="2">
        <v>-13.268842621299999</v>
      </c>
      <c r="F34" s="3">
        <v>-10.5850882106</v>
      </c>
      <c r="G34" t="s">
        <v>170</v>
      </c>
      <c r="H34" t="s">
        <v>171</v>
      </c>
      <c r="I34" t="s">
        <v>172</v>
      </c>
    </row>
    <row r="35" spans="1:9" x14ac:dyDescent="0.3">
      <c r="A35" t="s">
        <v>144</v>
      </c>
      <c r="B35" t="s">
        <v>10</v>
      </c>
      <c r="C35" t="s">
        <v>173</v>
      </c>
      <c r="D35" t="s">
        <v>174</v>
      </c>
      <c r="E35" s="2">
        <v>-5.8650389204</v>
      </c>
      <c r="F35" s="3">
        <v>-4.0465859356999996</v>
      </c>
      <c r="G35" t="s">
        <v>175</v>
      </c>
      <c r="H35" t="s">
        <v>176</v>
      </c>
      <c r="I35" t="s">
        <v>177</v>
      </c>
    </row>
    <row r="36" spans="1:9" x14ac:dyDescent="0.3">
      <c r="A36" t="s">
        <v>144</v>
      </c>
      <c r="B36" t="s">
        <v>10</v>
      </c>
      <c r="C36" t="s">
        <v>178</v>
      </c>
      <c r="D36" t="s">
        <v>179</v>
      </c>
      <c r="E36" s="2">
        <v>-5.6267898209</v>
      </c>
      <c r="F36" s="3">
        <v>-3.8461253970999998</v>
      </c>
      <c r="G36" t="s">
        <v>180</v>
      </c>
      <c r="H36" t="s">
        <v>181</v>
      </c>
      <c r="I36" t="s">
        <v>182</v>
      </c>
    </row>
    <row r="37" spans="1:9" x14ac:dyDescent="0.3">
      <c r="A37" t="s">
        <v>144</v>
      </c>
      <c r="B37" t="s">
        <v>10</v>
      </c>
      <c r="C37" t="s">
        <v>183</v>
      </c>
      <c r="D37" t="s">
        <v>184</v>
      </c>
      <c r="E37" s="2">
        <v>-4.8957800790999997</v>
      </c>
      <c r="F37" s="3">
        <v>-3.2332149673999999</v>
      </c>
      <c r="G37" t="s">
        <v>175</v>
      </c>
      <c r="H37" t="s">
        <v>176</v>
      </c>
      <c r="I37" t="s">
        <v>185</v>
      </c>
    </row>
    <row r="38" spans="1:9" x14ac:dyDescent="0.3">
      <c r="A38" t="s">
        <v>144</v>
      </c>
      <c r="B38" t="s">
        <v>10</v>
      </c>
      <c r="C38" t="s">
        <v>186</v>
      </c>
      <c r="D38" t="s">
        <v>187</v>
      </c>
      <c r="E38" s="2">
        <v>-4.4038053945</v>
      </c>
      <c r="F38" s="3">
        <v>-2.8093043460999998</v>
      </c>
      <c r="G38" t="s">
        <v>188</v>
      </c>
      <c r="H38" t="s">
        <v>189</v>
      </c>
      <c r="I38" t="s">
        <v>190</v>
      </c>
    </row>
    <row r="39" spans="1:9" x14ac:dyDescent="0.3">
      <c r="A39" t="s">
        <v>144</v>
      </c>
      <c r="B39" t="s">
        <v>10</v>
      </c>
      <c r="C39" t="s">
        <v>191</v>
      </c>
      <c r="D39" t="s">
        <v>192</v>
      </c>
      <c r="E39" s="2">
        <v>-4.1684849077999999</v>
      </c>
      <c r="F39" s="3">
        <v>-2.6081154056</v>
      </c>
      <c r="G39" t="s">
        <v>193</v>
      </c>
      <c r="H39" t="s">
        <v>194</v>
      </c>
      <c r="I39" t="s">
        <v>195</v>
      </c>
    </row>
    <row r="40" spans="1:9" x14ac:dyDescent="0.3">
      <c r="A40" t="s">
        <v>144</v>
      </c>
      <c r="B40" t="s">
        <v>10</v>
      </c>
      <c r="C40" t="s">
        <v>196</v>
      </c>
      <c r="D40" t="s">
        <v>197</v>
      </c>
      <c r="E40" s="2">
        <v>-2.0103333010000002</v>
      </c>
      <c r="F40" s="3">
        <v>-0.91015547590000001</v>
      </c>
      <c r="G40" t="s">
        <v>198</v>
      </c>
      <c r="H40" t="s">
        <v>199</v>
      </c>
      <c r="I40" t="s">
        <v>200</v>
      </c>
    </row>
    <row r="41" spans="1:9" x14ac:dyDescent="0.3">
      <c r="A41" t="s">
        <v>201</v>
      </c>
      <c r="B41" t="s">
        <v>10</v>
      </c>
      <c r="C41" t="s">
        <v>202</v>
      </c>
      <c r="D41" t="s">
        <v>203</v>
      </c>
      <c r="E41" s="2">
        <v>-23.939941817200001</v>
      </c>
      <c r="F41" s="3">
        <v>-20.478036156000002</v>
      </c>
      <c r="G41" t="s">
        <v>204</v>
      </c>
      <c r="H41" t="s">
        <v>205</v>
      </c>
      <c r="I41" t="s">
        <v>206</v>
      </c>
    </row>
    <row r="42" spans="1:9" x14ac:dyDescent="0.3">
      <c r="A42" t="s">
        <v>207</v>
      </c>
      <c r="B42" t="s">
        <v>10</v>
      </c>
      <c r="C42" t="s">
        <v>202</v>
      </c>
      <c r="D42" t="s">
        <v>203</v>
      </c>
      <c r="E42" s="2">
        <v>-23.939941817200001</v>
      </c>
      <c r="F42" s="3">
        <v>-20.478036156000002</v>
      </c>
      <c r="G42" t="s">
        <v>208</v>
      </c>
      <c r="H42" t="s">
        <v>209</v>
      </c>
      <c r="I42" t="s">
        <v>210</v>
      </c>
    </row>
    <row r="43" spans="1:9" x14ac:dyDescent="0.3">
      <c r="A43" t="s">
        <v>207</v>
      </c>
      <c r="B43" t="s">
        <v>10</v>
      </c>
      <c r="C43" t="s">
        <v>211</v>
      </c>
      <c r="D43" t="s">
        <v>212</v>
      </c>
      <c r="E43" s="2">
        <v>-23.578794700700001</v>
      </c>
      <c r="F43" s="3">
        <v>-20.179395119799999</v>
      </c>
      <c r="G43" t="s">
        <v>213</v>
      </c>
      <c r="H43" t="s">
        <v>214</v>
      </c>
      <c r="I43" t="s">
        <v>215</v>
      </c>
    </row>
    <row r="44" spans="1:9" x14ac:dyDescent="0.3">
      <c r="A44" t="s">
        <v>207</v>
      </c>
      <c r="B44" t="s">
        <v>10</v>
      </c>
      <c r="C44" t="s">
        <v>216</v>
      </c>
      <c r="D44" t="s">
        <v>217</v>
      </c>
      <c r="E44" s="2">
        <v>-23.486669857100001</v>
      </c>
      <c r="F44" s="3">
        <v>-20.179395119799999</v>
      </c>
      <c r="G44" t="s">
        <v>218</v>
      </c>
      <c r="H44" t="s">
        <v>219</v>
      </c>
      <c r="I44" t="s">
        <v>220</v>
      </c>
    </row>
    <row r="45" spans="1:9" x14ac:dyDescent="0.3">
      <c r="A45" t="s">
        <v>207</v>
      </c>
      <c r="B45" t="s">
        <v>10</v>
      </c>
      <c r="C45" t="s">
        <v>221</v>
      </c>
      <c r="D45" t="s">
        <v>222</v>
      </c>
      <c r="E45" s="2">
        <v>-23.486398821000002</v>
      </c>
      <c r="F45" s="3">
        <v>-20.179395119799999</v>
      </c>
      <c r="G45" t="s">
        <v>223</v>
      </c>
      <c r="H45" t="s">
        <v>224</v>
      </c>
      <c r="I45" t="s">
        <v>225</v>
      </c>
    </row>
    <row r="46" spans="1:9" x14ac:dyDescent="0.3">
      <c r="A46" t="s">
        <v>207</v>
      </c>
      <c r="B46" t="s">
        <v>10</v>
      </c>
      <c r="C46" t="s">
        <v>226</v>
      </c>
      <c r="D46" t="s">
        <v>227</v>
      </c>
      <c r="E46" s="2">
        <v>-23.2316688915</v>
      </c>
      <c r="F46" s="3">
        <v>-19.966057875499999</v>
      </c>
      <c r="G46" t="s">
        <v>223</v>
      </c>
      <c r="H46" t="s">
        <v>224</v>
      </c>
      <c r="I46" t="s">
        <v>228</v>
      </c>
    </row>
    <row r="47" spans="1:9" x14ac:dyDescent="0.3">
      <c r="A47" t="s">
        <v>207</v>
      </c>
      <c r="B47" t="s">
        <v>10</v>
      </c>
      <c r="C47" t="s">
        <v>229</v>
      </c>
      <c r="D47" t="s">
        <v>230</v>
      </c>
      <c r="E47" s="2">
        <v>-20.251676940300001</v>
      </c>
      <c r="F47" s="3">
        <v>-17.058616591500002</v>
      </c>
      <c r="G47" t="s">
        <v>231</v>
      </c>
      <c r="H47" t="s">
        <v>232</v>
      </c>
      <c r="I47" t="s">
        <v>233</v>
      </c>
    </row>
    <row r="48" spans="1:9" x14ac:dyDescent="0.3">
      <c r="A48" t="s">
        <v>207</v>
      </c>
      <c r="B48" t="s">
        <v>10</v>
      </c>
      <c r="C48" t="s">
        <v>234</v>
      </c>
      <c r="D48" t="s">
        <v>235</v>
      </c>
      <c r="E48" s="2">
        <v>-19.674405431099999</v>
      </c>
      <c r="F48" s="3">
        <v>-16.513529765600001</v>
      </c>
      <c r="G48" t="s">
        <v>236</v>
      </c>
      <c r="H48" t="s">
        <v>237</v>
      </c>
      <c r="I48" t="s">
        <v>238</v>
      </c>
    </row>
    <row r="49" spans="1:9" x14ac:dyDescent="0.3">
      <c r="A49" t="s">
        <v>207</v>
      </c>
      <c r="B49" t="s">
        <v>10</v>
      </c>
      <c r="C49" t="s">
        <v>239</v>
      </c>
      <c r="D49" t="s">
        <v>240</v>
      </c>
      <c r="E49" s="2">
        <v>-18.692021650499999</v>
      </c>
      <c r="F49" s="3">
        <v>-15.5611092083</v>
      </c>
      <c r="G49" t="s">
        <v>241</v>
      </c>
      <c r="H49" t="s">
        <v>242</v>
      </c>
      <c r="I49" t="s">
        <v>243</v>
      </c>
    </row>
    <row r="50" spans="1:9" x14ac:dyDescent="0.3">
      <c r="A50" t="s">
        <v>207</v>
      </c>
      <c r="B50" t="s">
        <v>10</v>
      </c>
      <c r="C50" t="s">
        <v>244</v>
      </c>
      <c r="D50" t="s">
        <v>245</v>
      </c>
      <c r="E50" s="2">
        <v>-15.0628482045</v>
      </c>
      <c r="F50" s="3">
        <v>-12.2030025347</v>
      </c>
      <c r="G50" t="s">
        <v>246</v>
      </c>
      <c r="H50" t="s">
        <v>247</v>
      </c>
      <c r="I50" t="s">
        <v>248</v>
      </c>
    </row>
    <row r="51" spans="1:9" x14ac:dyDescent="0.3">
      <c r="A51" t="s">
        <v>207</v>
      </c>
      <c r="B51" t="s">
        <v>10</v>
      </c>
      <c r="C51" t="s">
        <v>249</v>
      </c>
      <c r="D51" t="s">
        <v>250</v>
      </c>
      <c r="E51" s="2">
        <v>-14.9998766802</v>
      </c>
      <c r="F51" s="3">
        <v>-12.155270976900001</v>
      </c>
      <c r="G51" t="s">
        <v>246</v>
      </c>
      <c r="H51" t="s">
        <v>247</v>
      </c>
      <c r="I51" t="s">
        <v>251</v>
      </c>
    </row>
    <row r="52" spans="1:9" x14ac:dyDescent="0.3">
      <c r="A52" t="s">
        <v>207</v>
      </c>
      <c r="B52" t="s">
        <v>252</v>
      </c>
      <c r="C52" t="s">
        <v>253</v>
      </c>
      <c r="D52" t="s">
        <v>254</v>
      </c>
      <c r="E52" s="2">
        <v>-13.1823114021</v>
      </c>
      <c r="F52" s="3">
        <v>-10.5087761565</v>
      </c>
      <c r="G52" t="s">
        <v>255</v>
      </c>
      <c r="H52" t="s">
        <v>256</v>
      </c>
      <c r="I52" t="s">
        <v>257</v>
      </c>
    </row>
    <row r="53" spans="1:9" x14ac:dyDescent="0.3">
      <c r="A53" t="s">
        <v>258</v>
      </c>
      <c r="B53" t="s">
        <v>259</v>
      </c>
      <c r="C53" t="s">
        <v>260</v>
      </c>
      <c r="D53" t="s">
        <v>261</v>
      </c>
      <c r="E53" s="2">
        <v>-22.6900388207</v>
      </c>
      <c r="F53" s="3">
        <v>-19.462216365500002</v>
      </c>
      <c r="G53" t="s">
        <v>262</v>
      </c>
      <c r="H53" t="s">
        <v>263</v>
      </c>
      <c r="I53" t="s">
        <v>264</v>
      </c>
    </row>
    <row r="54" spans="1:9" x14ac:dyDescent="0.3">
      <c r="A54" t="s">
        <v>265</v>
      </c>
      <c r="B54" t="s">
        <v>259</v>
      </c>
      <c r="C54" t="s">
        <v>260</v>
      </c>
      <c r="D54" t="s">
        <v>261</v>
      </c>
      <c r="E54" s="2">
        <v>-22.6900388207</v>
      </c>
      <c r="F54" s="3">
        <v>-19.462216365500002</v>
      </c>
      <c r="G54" t="s">
        <v>262</v>
      </c>
      <c r="H54" t="s">
        <v>263</v>
      </c>
      <c r="I54" t="s">
        <v>266</v>
      </c>
    </row>
    <row r="55" spans="1:9" x14ac:dyDescent="0.3">
      <c r="A55" t="s">
        <v>267</v>
      </c>
      <c r="B55" t="s">
        <v>10</v>
      </c>
      <c r="C55" t="s">
        <v>268</v>
      </c>
      <c r="D55" t="s">
        <v>269</v>
      </c>
      <c r="E55" s="2">
        <v>-16.045462694699999</v>
      </c>
      <c r="F55" s="3">
        <v>-13.0173921619</v>
      </c>
      <c r="G55" t="s">
        <v>270</v>
      </c>
      <c r="H55" t="s">
        <v>271</v>
      </c>
      <c r="I55" t="s">
        <v>272</v>
      </c>
    </row>
    <row r="56" spans="1:9" x14ac:dyDescent="0.3">
      <c r="A56" t="s">
        <v>273</v>
      </c>
      <c r="B56" t="s">
        <v>10</v>
      </c>
      <c r="C56" t="s">
        <v>268</v>
      </c>
      <c r="D56" t="s">
        <v>269</v>
      </c>
      <c r="E56" s="2">
        <v>-16.045462694699999</v>
      </c>
      <c r="F56" s="3">
        <v>-13.0173921619</v>
      </c>
      <c r="G56" t="s">
        <v>270</v>
      </c>
      <c r="H56" t="s">
        <v>271</v>
      </c>
      <c r="I56" t="s">
        <v>274</v>
      </c>
    </row>
    <row r="57" spans="1:9" x14ac:dyDescent="0.3">
      <c r="A57" t="s">
        <v>273</v>
      </c>
      <c r="B57" t="s">
        <v>10</v>
      </c>
      <c r="C57" t="s">
        <v>275</v>
      </c>
      <c r="D57" t="s">
        <v>276</v>
      </c>
      <c r="E57" s="2">
        <v>-11.4885950438</v>
      </c>
      <c r="F57" s="3">
        <v>-9.0011352781999996</v>
      </c>
      <c r="G57" t="s">
        <v>277</v>
      </c>
      <c r="H57" t="s">
        <v>278</v>
      </c>
      <c r="I57" t="s">
        <v>279</v>
      </c>
    </row>
    <row r="58" spans="1:9" x14ac:dyDescent="0.3">
      <c r="A58" t="s">
        <v>273</v>
      </c>
      <c r="B58" t="s">
        <v>10</v>
      </c>
      <c r="C58" t="s">
        <v>280</v>
      </c>
      <c r="D58" t="s">
        <v>281</v>
      </c>
      <c r="E58" s="2">
        <v>-6.1036057063999998</v>
      </c>
      <c r="F58" s="3">
        <v>-4.2559944930000002</v>
      </c>
      <c r="G58" t="s">
        <v>282</v>
      </c>
      <c r="H58" t="s">
        <v>283</v>
      </c>
      <c r="I58" t="s">
        <v>284</v>
      </c>
    </row>
    <row r="59" spans="1:9" x14ac:dyDescent="0.3">
      <c r="A59" t="s">
        <v>273</v>
      </c>
      <c r="B59" t="s">
        <v>10</v>
      </c>
      <c r="C59" t="s">
        <v>285</v>
      </c>
      <c r="D59" t="s">
        <v>286</v>
      </c>
      <c r="E59" s="2">
        <v>-5.2939278264</v>
      </c>
      <c r="F59" s="3">
        <v>-3.5655633351999998</v>
      </c>
      <c r="G59" t="s">
        <v>287</v>
      </c>
      <c r="H59" t="s">
        <v>288</v>
      </c>
      <c r="I59" t="s">
        <v>289</v>
      </c>
    </row>
    <row r="60" spans="1:9" x14ac:dyDescent="0.3">
      <c r="A60" t="s">
        <v>290</v>
      </c>
      <c r="B60" t="s">
        <v>10</v>
      </c>
      <c r="C60" t="s">
        <v>291</v>
      </c>
      <c r="D60" t="s">
        <v>292</v>
      </c>
      <c r="E60" s="2">
        <v>-16.023365867399999</v>
      </c>
      <c r="F60" s="3">
        <v>-13.0173921619</v>
      </c>
      <c r="G60" t="s">
        <v>293</v>
      </c>
      <c r="H60" t="s">
        <v>294</v>
      </c>
      <c r="I60" t="s">
        <v>295</v>
      </c>
    </row>
    <row r="61" spans="1:9" x14ac:dyDescent="0.3">
      <c r="A61" t="s">
        <v>296</v>
      </c>
      <c r="B61" t="s">
        <v>10</v>
      </c>
      <c r="C61" t="s">
        <v>291</v>
      </c>
      <c r="D61" t="s">
        <v>292</v>
      </c>
      <c r="E61" s="2">
        <v>-16.023365867399999</v>
      </c>
      <c r="F61" s="3">
        <v>-13.0173921619</v>
      </c>
      <c r="G61" t="s">
        <v>293</v>
      </c>
      <c r="H61" t="s">
        <v>294</v>
      </c>
      <c r="I61" t="s">
        <v>297</v>
      </c>
    </row>
    <row r="62" spans="1:9" x14ac:dyDescent="0.3">
      <c r="A62" t="s">
        <v>296</v>
      </c>
      <c r="B62" t="s">
        <v>10</v>
      </c>
      <c r="C62" t="s">
        <v>298</v>
      </c>
      <c r="D62" t="s">
        <v>299</v>
      </c>
      <c r="E62" s="2">
        <v>-13.0031741768</v>
      </c>
      <c r="F62" s="3">
        <v>-10.3396231521</v>
      </c>
      <c r="G62" t="s">
        <v>300</v>
      </c>
      <c r="H62" t="s">
        <v>301</v>
      </c>
      <c r="I62" t="s">
        <v>302</v>
      </c>
    </row>
    <row r="63" spans="1:9" x14ac:dyDescent="0.3">
      <c r="A63" t="s">
        <v>296</v>
      </c>
      <c r="B63" t="s">
        <v>10</v>
      </c>
      <c r="C63" t="s">
        <v>303</v>
      </c>
      <c r="D63" t="s">
        <v>304</v>
      </c>
      <c r="E63" s="2">
        <v>-10.812534169799999</v>
      </c>
      <c r="F63" s="3">
        <v>-8.3805917320999992</v>
      </c>
      <c r="G63" t="s">
        <v>305</v>
      </c>
      <c r="H63" t="s">
        <v>306</v>
      </c>
      <c r="I63" t="s">
        <v>307</v>
      </c>
    </row>
    <row r="64" spans="1:9" x14ac:dyDescent="0.3">
      <c r="A64" t="s">
        <v>296</v>
      </c>
      <c r="B64" t="s">
        <v>10</v>
      </c>
      <c r="C64" t="s">
        <v>308</v>
      </c>
      <c r="D64" t="s">
        <v>309</v>
      </c>
      <c r="E64" s="2">
        <v>-7.4788189960000002</v>
      </c>
      <c r="F64" s="3">
        <v>-5.4402353799999998</v>
      </c>
      <c r="G64" t="s">
        <v>310</v>
      </c>
      <c r="H64" t="s">
        <v>311</v>
      </c>
      <c r="I64" t="s">
        <v>312</v>
      </c>
    </row>
    <row r="65" spans="1:9" x14ac:dyDescent="0.3">
      <c r="A65" t="s">
        <v>313</v>
      </c>
      <c r="B65" t="s">
        <v>10</v>
      </c>
      <c r="C65" t="s">
        <v>314</v>
      </c>
      <c r="D65" t="s">
        <v>315</v>
      </c>
      <c r="E65" s="2">
        <v>-15.8931332043</v>
      </c>
      <c r="F65" s="3">
        <v>-12.9083487978</v>
      </c>
      <c r="G65" t="s">
        <v>316</v>
      </c>
      <c r="H65" t="s">
        <v>317</v>
      </c>
      <c r="I65" t="s">
        <v>318</v>
      </c>
    </row>
    <row r="66" spans="1:9" x14ac:dyDescent="0.3">
      <c r="A66" t="s">
        <v>319</v>
      </c>
      <c r="B66" t="s">
        <v>10</v>
      </c>
      <c r="C66" t="s">
        <v>314</v>
      </c>
      <c r="D66" t="s">
        <v>315</v>
      </c>
      <c r="E66" s="2">
        <v>-15.8931332043</v>
      </c>
      <c r="F66" s="3">
        <v>-12.9083487978</v>
      </c>
      <c r="G66" t="s">
        <v>320</v>
      </c>
      <c r="H66" t="s">
        <v>321</v>
      </c>
      <c r="I66" t="s">
        <v>322</v>
      </c>
    </row>
    <row r="67" spans="1:9" x14ac:dyDescent="0.3">
      <c r="A67" t="s">
        <v>319</v>
      </c>
      <c r="B67" t="s">
        <v>10</v>
      </c>
      <c r="C67" t="s">
        <v>323</v>
      </c>
      <c r="D67" t="s">
        <v>324</v>
      </c>
      <c r="E67" s="2">
        <v>-15.765634579</v>
      </c>
      <c r="F67" s="3">
        <v>-12.8010535587</v>
      </c>
      <c r="G67" t="s">
        <v>325</v>
      </c>
      <c r="H67" t="s">
        <v>326</v>
      </c>
      <c r="I67" t="s">
        <v>327</v>
      </c>
    </row>
    <row r="68" spans="1:9" x14ac:dyDescent="0.3">
      <c r="A68" t="s">
        <v>319</v>
      </c>
      <c r="B68" t="s">
        <v>10</v>
      </c>
      <c r="C68" t="s">
        <v>328</v>
      </c>
      <c r="D68" t="s">
        <v>329</v>
      </c>
      <c r="E68" s="2">
        <v>-15.330566338200001</v>
      </c>
      <c r="F68" s="3">
        <v>-12.4549264012</v>
      </c>
      <c r="G68" t="s">
        <v>320</v>
      </c>
      <c r="H68" t="s">
        <v>321</v>
      </c>
      <c r="I68" t="s">
        <v>330</v>
      </c>
    </row>
    <row r="69" spans="1:9" x14ac:dyDescent="0.3">
      <c r="A69" t="s">
        <v>319</v>
      </c>
      <c r="B69" t="s">
        <v>10</v>
      </c>
      <c r="C69" t="s">
        <v>331</v>
      </c>
      <c r="D69" t="s">
        <v>332</v>
      </c>
      <c r="E69" s="2">
        <v>-13.2907181869</v>
      </c>
      <c r="F69" s="3">
        <v>-10.5964983425</v>
      </c>
      <c r="G69" t="s">
        <v>333</v>
      </c>
      <c r="H69" t="s">
        <v>334</v>
      </c>
      <c r="I69" t="s">
        <v>335</v>
      </c>
    </row>
    <row r="70" spans="1:9" x14ac:dyDescent="0.3">
      <c r="A70" t="s">
        <v>319</v>
      </c>
      <c r="B70" t="s">
        <v>10</v>
      </c>
      <c r="C70" t="s">
        <v>336</v>
      </c>
      <c r="D70" t="s">
        <v>337</v>
      </c>
      <c r="E70" s="2">
        <v>-12.507992292599999</v>
      </c>
      <c r="F70" s="3">
        <v>-9.9085587675000006</v>
      </c>
      <c r="G70" t="s">
        <v>338</v>
      </c>
      <c r="H70" t="s">
        <v>339</v>
      </c>
      <c r="I70" t="s">
        <v>340</v>
      </c>
    </row>
    <row r="71" spans="1:9" x14ac:dyDescent="0.3">
      <c r="A71" t="s">
        <v>319</v>
      </c>
      <c r="B71" t="s">
        <v>10</v>
      </c>
      <c r="C71" t="s">
        <v>341</v>
      </c>
      <c r="D71" t="s">
        <v>342</v>
      </c>
      <c r="E71" s="2">
        <v>-10.665424462000001</v>
      </c>
      <c r="F71" s="3">
        <v>-8.2505153634999999</v>
      </c>
      <c r="G71" t="s">
        <v>343</v>
      </c>
      <c r="H71" t="s">
        <v>344</v>
      </c>
      <c r="I71" t="s">
        <v>345</v>
      </c>
    </row>
    <row r="72" spans="1:9" x14ac:dyDescent="0.3">
      <c r="A72" t="s">
        <v>319</v>
      </c>
      <c r="B72" t="s">
        <v>10</v>
      </c>
      <c r="C72" t="s">
        <v>346</v>
      </c>
      <c r="D72" t="s">
        <v>347</v>
      </c>
      <c r="E72" s="2">
        <v>-10.362729081199999</v>
      </c>
      <c r="F72" s="3">
        <v>-7.9695392323999998</v>
      </c>
      <c r="G72" t="s">
        <v>348</v>
      </c>
      <c r="H72" t="s">
        <v>349</v>
      </c>
      <c r="I72" t="s">
        <v>350</v>
      </c>
    </row>
    <row r="73" spans="1:9" x14ac:dyDescent="0.3">
      <c r="A73" t="s">
        <v>319</v>
      </c>
      <c r="B73" t="s">
        <v>10</v>
      </c>
      <c r="C73" t="s">
        <v>351</v>
      </c>
      <c r="D73" t="s">
        <v>352</v>
      </c>
      <c r="E73" s="2">
        <v>-9.5967221277999997</v>
      </c>
      <c r="F73" s="3">
        <v>-7.2764901608999999</v>
      </c>
      <c r="G73" t="s">
        <v>353</v>
      </c>
      <c r="H73" t="s">
        <v>354</v>
      </c>
      <c r="I73" t="s">
        <v>355</v>
      </c>
    </row>
    <row r="74" spans="1:9" x14ac:dyDescent="0.3">
      <c r="A74" t="s">
        <v>319</v>
      </c>
      <c r="B74" t="s">
        <v>10</v>
      </c>
      <c r="C74" t="s">
        <v>356</v>
      </c>
      <c r="D74" t="s">
        <v>357</v>
      </c>
      <c r="E74" s="2">
        <v>-9.4467199623999996</v>
      </c>
      <c r="F74" s="3">
        <v>-7.1483164329999997</v>
      </c>
      <c r="G74" t="s">
        <v>358</v>
      </c>
      <c r="H74" t="s">
        <v>359</v>
      </c>
      <c r="I74" t="s">
        <v>360</v>
      </c>
    </row>
    <row r="75" spans="1:9" x14ac:dyDescent="0.3">
      <c r="A75" t="s">
        <v>319</v>
      </c>
      <c r="B75" t="s">
        <v>10</v>
      </c>
      <c r="C75" t="s">
        <v>361</v>
      </c>
      <c r="D75" t="s">
        <v>362</v>
      </c>
      <c r="E75" s="2">
        <v>-8.7759004051999998</v>
      </c>
      <c r="F75" s="3">
        <v>-6.5476923014999997</v>
      </c>
      <c r="G75" t="s">
        <v>363</v>
      </c>
      <c r="H75" t="s">
        <v>364</v>
      </c>
      <c r="I75" t="s">
        <v>365</v>
      </c>
    </row>
    <row r="76" spans="1:9" x14ac:dyDescent="0.3">
      <c r="A76" t="s">
        <v>319</v>
      </c>
      <c r="B76" t="s">
        <v>10</v>
      </c>
      <c r="C76" t="s">
        <v>366</v>
      </c>
      <c r="D76" t="s">
        <v>367</v>
      </c>
      <c r="E76" s="2">
        <v>-8.4906256587000009</v>
      </c>
      <c r="F76" s="3">
        <v>-6.3107267559000002</v>
      </c>
      <c r="G76" t="s">
        <v>368</v>
      </c>
      <c r="H76" t="s">
        <v>369</v>
      </c>
      <c r="I76" t="s">
        <v>370</v>
      </c>
    </row>
    <row r="77" spans="1:9" x14ac:dyDescent="0.3">
      <c r="A77" t="s">
        <v>319</v>
      </c>
      <c r="B77" t="s">
        <v>10</v>
      </c>
      <c r="C77" t="s">
        <v>371</v>
      </c>
      <c r="D77" t="s">
        <v>372</v>
      </c>
      <c r="E77" s="2">
        <v>-8.3308462528000007</v>
      </c>
      <c r="F77" s="3">
        <v>-6.1637216381000002</v>
      </c>
      <c r="G77" t="s">
        <v>373</v>
      </c>
      <c r="H77" t="s">
        <v>374</v>
      </c>
      <c r="I77" t="s">
        <v>375</v>
      </c>
    </row>
    <row r="78" spans="1:9" x14ac:dyDescent="0.3">
      <c r="A78" t="s">
        <v>319</v>
      </c>
      <c r="B78" t="s">
        <v>10</v>
      </c>
      <c r="C78" t="s">
        <v>376</v>
      </c>
      <c r="D78" t="s">
        <v>377</v>
      </c>
      <c r="E78" s="2">
        <v>-7.9270727262999996</v>
      </c>
      <c r="F78" s="3">
        <v>-5.8131936235000001</v>
      </c>
      <c r="G78" t="s">
        <v>378</v>
      </c>
      <c r="H78" t="s">
        <v>379</v>
      </c>
      <c r="I78" t="s">
        <v>380</v>
      </c>
    </row>
    <row r="79" spans="1:9" x14ac:dyDescent="0.3">
      <c r="A79" t="s">
        <v>319</v>
      </c>
      <c r="B79" t="s">
        <v>10</v>
      </c>
      <c r="C79" t="s">
        <v>381</v>
      </c>
      <c r="D79" t="s">
        <v>382</v>
      </c>
      <c r="E79" s="2">
        <v>-7.7732158754</v>
      </c>
      <c r="F79" s="3">
        <v>-5.6836961185000003</v>
      </c>
      <c r="G79" t="s">
        <v>383</v>
      </c>
      <c r="H79" t="s">
        <v>384</v>
      </c>
      <c r="I79" t="s">
        <v>385</v>
      </c>
    </row>
    <row r="80" spans="1:9" x14ac:dyDescent="0.3">
      <c r="A80" t="s">
        <v>319</v>
      </c>
      <c r="B80" t="s">
        <v>10</v>
      </c>
      <c r="C80" t="s">
        <v>386</v>
      </c>
      <c r="D80" t="s">
        <v>387</v>
      </c>
      <c r="E80" s="2">
        <v>-7.3168852524999997</v>
      </c>
      <c r="F80" s="3">
        <v>-5.3021376227000001</v>
      </c>
      <c r="G80" t="s">
        <v>388</v>
      </c>
      <c r="H80" t="s">
        <v>389</v>
      </c>
      <c r="I80" t="s">
        <v>390</v>
      </c>
    </row>
    <row r="81" spans="1:9" x14ac:dyDescent="0.3">
      <c r="A81" t="s">
        <v>319</v>
      </c>
      <c r="B81" t="s">
        <v>10</v>
      </c>
      <c r="C81" t="s">
        <v>391</v>
      </c>
      <c r="D81" t="s">
        <v>392</v>
      </c>
      <c r="E81" s="2">
        <v>-7.0036822033000004</v>
      </c>
      <c r="F81" s="3">
        <v>-5.0351349957</v>
      </c>
      <c r="G81" t="s">
        <v>393</v>
      </c>
      <c r="H81" t="s">
        <v>394</v>
      </c>
      <c r="I81" t="s">
        <v>395</v>
      </c>
    </row>
    <row r="82" spans="1:9" x14ac:dyDescent="0.3">
      <c r="A82" t="s">
        <v>319</v>
      </c>
      <c r="B82" t="s">
        <v>10</v>
      </c>
      <c r="C82" t="s">
        <v>396</v>
      </c>
      <c r="D82" t="s">
        <v>397</v>
      </c>
      <c r="E82" s="2">
        <v>-6.8744299686000003</v>
      </c>
      <c r="F82" s="3">
        <v>-4.9176742858000004</v>
      </c>
      <c r="G82" t="s">
        <v>398</v>
      </c>
      <c r="H82" t="s">
        <v>399</v>
      </c>
      <c r="I82" t="s">
        <v>400</v>
      </c>
    </row>
    <row r="83" spans="1:9" x14ac:dyDescent="0.3">
      <c r="A83" t="s">
        <v>319</v>
      </c>
      <c r="B83" t="s">
        <v>10</v>
      </c>
      <c r="C83" t="s">
        <v>401</v>
      </c>
      <c r="D83" t="s">
        <v>402</v>
      </c>
      <c r="E83" s="2">
        <v>-6.8657851821999998</v>
      </c>
      <c r="F83" s="3">
        <v>-4.9109639991999998</v>
      </c>
      <c r="G83" t="s">
        <v>403</v>
      </c>
      <c r="H83" t="s">
        <v>404</v>
      </c>
      <c r="I83" t="s">
        <v>405</v>
      </c>
    </row>
    <row r="84" spans="1:9" x14ac:dyDescent="0.3">
      <c r="A84" t="s">
        <v>319</v>
      </c>
      <c r="B84" t="s">
        <v>10</v>
      </c>
      <c r="C84" t="s">
        <v>406</v>
      </c>
      <c r="D84" t="s">
        <v>407</v>
      </c>
      <c r="E84" s="2">
        <v>-6.3881920486999997</v>
      </c>
      <c r="F84" s="3">
        <v>-4.4978288548999998</v>
      </c>
      <c r="G84" t="s">
        <v>408</v>
      </c>
      <c r="H84" t="s">
        <v>409</v>
      </c>
      <c r="I84" t="s">
        <v>410</v>
      </c>
    </row>
    <row r="85" spans="1:9" x14ac:dyDescent="0.3">
      <c r="A85" t="s">
        <v>319</v>
      </c>
      <c r="B85" t="s">
        <v>10</v>
      </c>
      <c r="C85" t="s">
        <v>411</v>
      </c>
      <c r="D85" t="s">
        <v>412</v>
      </c>
      <c r="E85" s="2">
        <v>-6.330855465</v>
      </c>
      <c r="F85" s="3">
        <v>-4.4516784025999998</v>
      </c>
      <c r="G85" t="s">
        <v>413</v>
      </c>
      <c r="H85" t="s">
        <v>414</v>
      </c>
      <c r="I85" t="s">
        <v>415</v>
      </c>
    </row>
    <row r="86" spans="1:9" x14ac:dyDescent="0.3">
      <c r="A86" t="s">
        <v>319</v>
      </c>
      <c r="B86" t="s">
        <v>10</v>
      </c>
      <c r="C86" t="s">
        <v>416</v>
      </c>
      <c r="D86" t="s">
        <v>417</v>
      </c>
      <c r="E86" s="2">
        <v>-6.1237453466999998</v>
      </c>
      <c r="F86" s="3">
        <v>-4.2715865055000002</v>
      </c>
      <c r="G86" t="s">
        <v>418</v>
      </c>
      <c r="H86" t="s">
        <v>419</v>
      </c>
      <c r="I86" t="s">
        <v>420</v>
      </c>
    </row>
    <row r="87" spans="1:9" x14ac:dyDescent="0.3">
      <c r="A87" t="s">
        <v>319</v>
      </c>
      <c r="B87" t="s">
        <v>10</v>
      </c>
      <c r="C87" t="s">
        <v>421</v>
      </c>
      <c r="D87" t="s">
        <v>422</v>
      </c>
      <c r="E87" s="2">
        <v>-5.6279899702999998</v>
      </c>
      <c r="F87" s="3">
        <v>-3.8461253970999998</v>
      </c>
      <c r="G87" t="s">
        <v>423</v>
      </c>
      <c r="H87" t="s">
        <v>424</v>
      </c>
      <c r="I87" t="s">
        <v>425</v>
      </c>
    </row>
    <row r="88" spans="1:9" x14ac:dyDescent="0.3">
      <c r="A88" t="s">
        <v>319</v>
      </c>
      <c r="B88" t="s">
        <v>10</v>
      </c>
      <c r="C88" t="s">
        <v>426</v>
      </c>
      <c r="D88" t="s">
        <v>427</v>
      </c>
      <c r="E88" s="2">
        <v>-4.6732917644</v>
      </c>
      <c r="F88" s="3">
        <v>-3.0411492038999999</v>
      </c>
      <c r="G88" t="s">
        <v>428</v>
      </c>
      <c r="H88" t="s">
        <v>429</v>
      </c>
      <c r="I88" t="s">
        <v>430</v>
      </c>
    </row>
    <row r="89" spans="1:9" x14ac:dyDescent="0.3">
      <c r="A89" t="s">
        <v>431</v>
      </c>
      <c r="B89" t="s">
        <v>10</v>
      </c>
      <c r="C89" t="s">
        <v>432</v>
      </c>
      <c r="D89" t="s">
        <v>433</v>
      </c>
      <c r="E89" s="2">
        <v>-15.420727810500001</v>
      </c>
      <c r="F89" s="3">
        <v>-12.511664118000001</v>
      </c>
      <c r="G89" t="s">
        <v>434</v>
      </c>
      <c r="H89" t="s">
        <v>435</v>
      </c>
      <c r="I89" t="s">
        <v>436</v>
      </c>
    </row>
    <row r="90" spans="1:9" x14ac:dyDescent="0.3">
      <c r="A90" t="s">
        <v>437</v>
      </c>
      <c r="B90" t="s">
        <v>10</v>
      </c>
      <c r="C90" t="s">
        <v>432</v>
      </c>
      <c r="D90" t="s">
        <v>433</v>
      </c>
      <c r="E90" s="2">
        <v>-15.420727810500001</v>
      </c>
      <c r="F90" s="3">
        <v>-12.511664118000001</v>
      </c>
      <c r="G90" t="s">
        <v>434</v>
      </c>
      <c r="H90" t="s">
        <v>435</v>
      </c>
      <c r="I90" t="s">
        <v>438</v>
      </c>
    </row>
    <row r="91" spans="1:9" x14ac:dyDescent="0.3">
      <c r="A91" t="s">
        <v>437</v>
      </c>
      <c r="B91" t="s">
        <v>10</v>
      </c>
      <c r="C91" t="s">
        <v>439</v>
      </c>
      <c r="D91" t="s">
        <v>440</v>
      </c>
      <c r="E91" s="2">
        <v>-15.382773608200001</v>
      </c>
      <c r="F91" s="3">
        <v>-12.4907432551</v>
      </c>
      <c r="G91" t="s">
        <v>434</v>
      </c>
      <c r="H91" t="s">
        <v>435</v>
      </c>
      <c r="I91" t="s">
        <v>441</v>
      </c>
    </row>
    <row r="92" spans="1:9" x14ac:dyDescent="0.3">
      <c r="A92" t="s">
        <v>437</v>
      </c>
      <c r="B92" t="s">
        <v>10</v>
      </c>
      <c r="C92" t="s">
        <v>442</v>
      </c>
      <c r="D92" t="s">
        <v>443</v>
      </c>
      <c r="E92" s="2">
        <v>-11.616060450599999</v>
      </c>
      <c r="F92" s="3">
        <v>-9.1152367235000007</v>
      </c>
      <c r="G92" t="s">
        <v>444</v>
      </c>
      <c r="H92" t="s">
        <v>445</v>
      </c>
      <c r="I92" t="s">
        <v>446</v>
      </c>
    </row>
    <row r="93" spans="1:9" x14ac:dyDescent="0.3">
      <c r="A93" t="s">
        <v>437</v>
      </c>
      <c r="B93" t="s">
        <v>10</v>
      </c>
      <c r="C93" t="s">
        <v>447</v>
      </c>
      <c r="D93" t="s">
        <v>448</v>
      </c>
      <c r="E93" s="2">
        <v>-5.4154322728000004</v>
      </c>
      <c r="F93" s="3">
        <v>-3.6659357735000002</v>
      </c>
      <c r="G93" t="s">
        <v>449</v>
      </c>
      <c r="H93" t="s">
        <v>450</v>
      </c>
      <c r="I93" t="s">
        <v>451</v>
      </c>
    </row>
    <row r="94" spans="1:9" x14ac:dyDescent="0.3">
      <c r="A94" t="s">
        <v>437</v>
      </c>
      <c r="B94" t="s">
        <v>10</v>
      </c>
      <c r="C94" t="s">
        <v>452</v>
      </c>
      <c r="D94" t="s">
        <v>453</v>
      </c>
      <c r="E94" s="2">
        <v>-4.2685428652999997</v>
      </c>
      <c r="F94" s="3">
        <v>-2.6931279293000001</v>
      </c>
      <c r="G94" t="s">
        <v>454</v>
      </c>
      <c r="H94" t="s">
        <v>455</v>
      </c>
      <c r="I94" t="s">
        <v>456</v>
      </c>
    </row>
    <row r="95" spans="1:9" x14ac:dyDescent="0.3">
      <c r="A95" t="s">
        <v>457</v>
      </c>
      <c r="B95" t="s">
        <v>10</v>
      </c>
      <c r="C95" t="s">
        <v>458</v>
      </c>
      <c r="D95" t="s">
        <v>459</v>
      </c>
      <c r="E95" s="2">
        <v>-14.479934054999999</v>
      </c>
      <c r="F95" s="3">
        <v>-11.6500516086</v>
      </c>
      <c r="G95" t="s">
        <v>460</v>
      </c>
      <c r="H95" t="s">
        <v>461</v>
      </c>
      <c r="I95" t="s">
        <v>462</v>
      </c>
    </row>
    <row r="96" spans="1:9" x14ac:dyDescent="0.3">
      <c r="A96" t="s">
        <v>463</v>
      </c>
      <c r="B96" t="s">
        <v>10</v>
      </c>
      <c r="C96" t="s">
        <v>458</v>
      </c>
      <c r="D96" t="s">
        <v>459</v>
      </c>
      <c r="E96" s="2">
        <v>-14.479934054999999</v>
      </c>
      <c r="F96" s="3">
        <v>-11.6500516086</v>
      </c>
      <c r="G96" t="s">
        <v>464</v>
      </c>
      <c r="H96" t="s">
        <v>465</v>
      </c>
      <c r="I96" t="s">
        <v>466</v>
      </c>
    </row>
    <row r="97" spans="1:9" x14ac:dyDescent="0.3">
      <c r="A97" t="s">
        <v>463</v>
      </c>
      <c r="B97" t="s">
        <v>10</v>
      </c>
      <c r="C97" t="s">
        <v>467</v>
      </c>
      <c r="D97" t="s">
        <v>468</v>
      </c>
      <c r="E97" s="2">
        <v>-11.6967743277</v>
      </c>
      <c r="F97" s="3">
        <v>-9.1891111760000008</v>
      </c>
      <c r="G97" t="s">
        <v>469</v>
      </c>
      <c r="H97" t="s">
        <v>470</v>
      </c>
      <c r="I97" t="s">
        <v>471</v>
      </c>
    </row>
    <row r="98" spans="1:9" x14ac:dyDescent="0.3">
      <c r="A98" t="s">
        <v>463</v>
      </c>
      <c r="B98" t="s">
        <v>10</v>
      </c>
      <c r="C98" t="s">
        <v>472</v>
      </c>
      <c r="D98" t="s">
        <v>473</v>
      </c>
      <c r="E98" s="2">
        <v>-9.5132233437</v>
      </c>
      <c r="F98" s="3">
        <v>-7.2018548371</v>
      </c>
      <c r="G98" t="s">
        <v>474</v>
      </c>
      <c r="H98" t="s">
        <v>475</v>
      </c>
      <c r="I98" t="s">
        <v>476</v>
      </c>
    </row>
    <row r="99" spans="1:9" x14ac:dyDescent="0.3">
      <c r="A99" t="s">
        <v>463</v>
      </c>
      <c r="B99" t="s">
        <v>10</v>
      </c>
      <c r="C99" t="s">
        <v>477</v>
      </c>
      <c r="D99" t="s">
        <v>478</v>
      </c>
      <c r="E99" s="2">
        <v>-9.4197475649999998</v>
      </c>
      <c r="F99" s="3">
        <v>-7.1335691375000003</v>
      </c>
      <c r="G99" t="s">
        <v>479</v>
      </c>
      <c r="H99" t="s">
        <v>480</v>
      </c>
      <c r="I99" t="s">
        <v>481</v>
      </c>
    </row>
    <row r="100" spans="1:9" x14ac:dyDescent="0.3">
      <c r="A100" t="s">
        <v>463</v>
      </c>
      <c r="B100" t="s">
        <v>10</v>
      </c>
      <c r="C100" t="s">
        <v>482</v>
      </c>
      <c r="D100" t="s">
        <v>483</v>
      </c>
      <c r="E100" s="2">
        <v>-7.7463515597999999</v>
      </c>
      <c r="F100" s="3">
        <v>-5.6672345633000001</v>
      </c>
      <c r="G100" t="s">
        <v>484</v>
      </c>
      <c r="H100" t="s">
        <v>485</v>
      </c>
      <c r="I100" t="s">
        <v>486</v>
      </c>
    </row>
    <row r="101" spans="1:9" x14ac:dyDescent="0.3">
      <c r="A101" t="s">
        <v>463</v>
      </c>
      <c r="B101" t="s">
        <v>10</v>
      </c>
      <c r="C101" t="s">
        <v>487</v>
      </c>
      <c r="D101" t="s">
        <v>488</v>
      </c>
      <c r="E101" s="2">
        <v>-7.6302502453000001</v>
      </c>
      <c r="F101" s="3">
        <v>-5.5712198104999997</v>
      </c>
      <c r="G101" t="s">
        <v>489</v>
      </c>
      <c r="H101" t="s">
        <v>490</v>
      </c>
      <c r="I101" t="s">
        <v>491</v>
      </c>
    </row>
    <row r="102" spans="1:9" x14ac:dyDescent="0.3">
      <c r="A102" t="s">
        <v>463</v>
      </c>
      <c r="B102" t="s">
        <v>10</v>
      </c>
      <c r="C102" t="s">
        <v>492</v>
      </c>
      <c r="D102" t="s">
        <v>493</v>
      </c>
      <c r="E102" s="2">
        <v>-7.6086924085999996</v>
      </c>
      <c r="F102" s="3">
        <v>-5.5545417384000002</v>
      </c>
      <c r="G102" t="s">
        <v>494</v>
      </c>
      <c r="H102" t="s">
        <v>495</v>
      </c>
      <c r="I102" t="s">
        <v>496</v>
      </c>
    </row>
    <row r="103" spans="1:9" x14ac:dyDescent="0.3">
      <c r="A103" t="s">
        <v>463</v>
      </c>
      <c r="B103" t="s">
        <v>10</v>
      </c>
      <c r="C103" t="s">
        <v>497</v>
      </c>
      <c r="D103" t="s">
        <v>498</v>
      </c>
      <c r="E103" s="2">
        <v>-7.4565439396000004</v>
      </c>
      <c r="F103" s="3">
        <v>-5.4268099749000003</v>
      </c>
      <c r="G103" t="s">
        <v>489</v>
      </c>
      <c r="H103" t="s">
        <v>490</v>
      </c>
      <c r="I103" t="s">
        <v>499</v>
      </c>
    </row>
    <row r="104" spans="1:9" x14ac:dyDescent="0.3">
      <c r="A104" t="s">
        <v>463</v>
      </c>
      <c r="B104" t="s">
        <v>10</v>
      </c>
      <c r="C104" t="s">
        <v>500</v>
      </c>
      <c r="D104" t="s">
        <v>501</v>
      </c>
      <c r="E104" s="2">
        <v>-6.8273373336000001</v>
      </c>
      <c r="F104" s="3">
        <v>-4.8763594896000004</v>
      </c>
      <c r="G104" t="s">
        <v>502</v>
      </c>
      <c r="H104" t="s">
        <v>503</v>
      </c>
      <c r="I104" t="s">
        <v>504</v>
      </c>
    </row>
    <row r="105" spans="1:9" x14ac:dyDescent="0.3">
      <c r="A105" t="s">
        <v>463</v>
      </c>
      <c r="B105" t="s">
        <v>10</v>
      </c>
      <c r="C105" t="s">
        <v>505</v>
      </c>
      <c r="D105" t="s">
        <v>506</v>
      </c>
      <c r="E105" s="2">
        <v>-6.7982161467999997</v>
      </c>
      <c r="F105" s="3">
        <v>-4.8529402815999996</v>
      </c>
      <c r="G105" t="s">
        <v>507</v>
      </c>
      <c r="H105" t="s">
        <v>508</v>
      </c>
      <c r="I105" t="s">
        <v>509</v>
      </c>
    </row>
    <row r="106" spans="1:9" x14ac:dyDescent="0.3">
      <c r="A106" t="s">
        <v>510</v>
      </c>
      <c r="B106" t="s">
        <v>10</v>
      </c>
      <c r="C106" t="s">
        <v>511</v>
      </c>
      <c r="D106" t="s">
        <v>512</v>
      </c>
      <c r="E106" s="2">
        <v>-14.268261619800001</v>
      </c>
      <c r="F106" s="3">
        <v>-11.452619612399999</v>
      </c>
      <c r="G106" t="s">
        <v>513</v>
      </c>
      <c r="H106" t="s">
        <v>514</v>
      </c>
      <c r="I106" t="s">
        <v>515</v>
      </c>
    </row>
    <row r="107" spans="1:9" x14ac:dyDescent="0.3">
      <c r="A107" t="s">
        <v>516</v>
      </c>
      <c r="B107" t="s">
        <v>10</v>
      </c>
      <c r="C107" t="s">
        <v>511</v>
      </c>
      <c r="D107" t="s">
        <v>512</v>
      </c>
      <c r="E107" s="2">
        <v>-14.268261619800001</v>
      </c>
      <c r="F107" s="3">
        <v>-11.452619612399999</v>
      </c>
      <c r="G107" t="s">
        <v>513</v>
      </c>
      <c r="H107" t="s">
        <v>514</v>
      </c>
      <c r="I107" t="s">
        <v>517</v>
      </c>
    </row>
    <row r="108" spans="1:9" x14ac:dyDescent="0.3">
      <c r="A108" t="s">
        <v>516</v>
      </c>
      <c r="B108" t="s">
        <v>10</v>
      </c>
      <c r="C108" t="s">
        <v>518</v>
      </c>
      <c r="D108" t="s">
        <v>519</v>
      </c>
      <c r="E108" s="2">
        <v>-14.1042574882</v>
      </c>
      <c r="F108" s="3">
        <v>-11.3287327041</v>
      </c>
      <c r="G108" t="s">
        <v>520</v>
      </c>
      <c r="H108" t="s">
        <v>521</v>
      </c>
      <c r="I108" t="s">
        <v>522</v>
      </c>
    </row>
    <row r="109" spans="1:9" x14ac:dyDescent="0.3">
      <c r="A109" t="s">
        <v>516</v>
      </c>
      <c r="B109" t="s">
        <v>10</v>
      </c>
      <c r="C109" t="s">
        <v>523</v>
      </c>
      <c r="D109" t="s">
        <v>524</v>
      </c>
      <c r="E109" s="2">
        <v>-9.8964527654999994</v>
      </c>
      <c r="F109" s="3">
        <v>-7.5339317364999996</v>
      </c>
      <c r="G109" t="s">
        <v>525</v>
      </c>
      <c r="H109" t="s">
        <v>526</v>
      </c>
      <c r="I109" t="s">
        <v>527</v>
      </c>
    </row>
    <row r="110" spans="1:9" x14ac:dyDescent="0.3">
      <c r="A110" t="s">
        <v>528</v>
      </c>
      <c r="B110" t="s">
        <v>259</v>
      </c>
      <c r="C110" t="s">
        <v>529</v>
      </c>
      <c r="D110" t="s">
        <v>530</v>
      </c>
      <c r="E110" s="2">
        <v>-14.2166875285</v>
      </c>
      <c r="F110" s="3">
        <v>-11.414833805600001</v>
      </c>
      <c r="G110" t="s">
        <v>531</v>
      </c>
      <c r="H110" t="s">
        <v>532</v>
      </c>
      <c r="I110" t="s">
        <v>533</v>
      </c>
    </row>
    <row r="111" spans="1:9" x14ac:dyDescent="0.3">
      <c r="A111" t="s">
        <v>534</v>
      </c>
      <c r="B111" t="s">
        <v>259</v>
      </c>
      <c r="C111" t="s">
        <v>529</v>
      </c>
      <c r="D111" t="s">
        <v>530</v>
      </c>
      <c r="E111" s="2">
        <v>-14.2166875285</v>
      </c>
      <c r="F111" s="3">
        <v>-11.414833805600001</v>
      </c>
      <c r="G111" t="s">
        <v>535</v>
      </c>
      <c r="H111" t="s">
        <v>536</v>
      </c>
      <c r="I111" t="s">
        <v>537</v>
      </c>
    </row>
    <row r="112" spans="1:9" x14ac:dyDescent="0.3">
      <c r="A112" t="s">
        <v>534</v>
      </c>
      <c r="B112" t="s">
        <v>259</v>
      </c>
      <c r="C112" t="s">
        <v>538</v>
      </c>
      <c r="D112" t="s">
        <v>539</v>
      </c>
      <c r="E112" s="2">
        <v>-11.1204336639</v>
      </c>
      <c r="F112" s="3">
        <v>-8.6585280027000007</v>
      </c>
      <c r="G112" t="s">
        <v>540</v>
      </c>
      <c r="H112" t="s">
        <v>541</v>
      </c>
      <c r="I112" t="s">
        <v>542</v>
      </c>
    </row>
    <row r="113" spans="1:9" x14ac:dyDescent="0.3">
      <c r="A113" t="s">
        <v>534</v>
      </c>
      <c r="B113" t="s">
        <v>259</v>
      </c>
      <c r="C113" t="s">
        <v>543</v>
      </c>
      <c r="D113" t="s">
        <v>544</v>
      </c>
      <c r="E113" s="2">
        <v>-10.9892204385</v>
      </c>
      <c r="F113" s="3">
        <v>-8.5395492338000007</v>
      </c>
      <c r="G113" t="s">
        <v>545</v>
      </c>
      <c r="H113" t="s">
        <v>546</v>
      </c>
      <c r="I113" t="s">
        <v>547</v>
      </c>
    </row>
    <row r="114" spans="1:9" x14ac:dyDescent="0.3">
      <c r="A114" t="s">
        <v>534</v>
      </c>
      <c r="B114" t="s">
        <v>259</v>
      </c>
      <c r="C114" t="s">
        <v>548</v>
      </c>
      <c r="D114" t="s">
        <v>549</v>
      </c>
      <c r="E114" s="2">
        <v>-10.4779440772</v>
      </c>
      <c r="F114" s="3">
        <v>-8.0740303630000003</v>
      </c>
      <c r="G114" t="s">
        <v>550</v>
      </c>
      <c r="H114" t="s">
        <v>551</v>
      </c>
      <c r="I114" t="s">
        <v>552</v>
      </c>
    </row>
    <row r="115" spans="1:9" x14ac:dyDescent="0.3">
      <c r="A115" t="s">
        <v>534</v>
      </c>
      <c r="B115" t="s">
        <v>259</v>
      </c>
      <c r="C115" t="s">
        <v>553</v>
      </c>
      <c r="D115" t="s">
        <v>554</v>
      </c>
      <c r="E115" s="2">
        <v>-9.7070905834999994</v>
      </c>
      <c r="F115" s="3">
        <v>-7.3732147360000004</v>
      </c>
      <c r="G115" t="s">
        <v>555</v>
      </c>
      <c r="H115" t="s">
        <v>556</v>
      </c>
      <c r="I115" t="s">
        <v>557</v>
      </c>
    </row>
    <row r="116" spans="1:9" x14ac:dyDescent="0.3">
      <c r="A116" t="s">
        <v>534</v>
      </c>
      <c r="B116" t="s">
        <v>259</v>
      </c>
      <c r="C116" t="s">
        <v>558</v>
      </c>
      <c r="D116" t="s">
        <v>559</v>
      </c>
      <c r="E116" s="2">
        <v>-9.5981740158999997</v>
      </c>
      <c r="F116" s="3">
        <v>-7.2764901608999999</v>
      </c>
      <c r="G116" t="s">
        <v>560</v>
      </c>
      <c r="H116" t="s">
        <v>561</v>
      </c>
      <c r="I116" t="s">
        <v>562</v>
      </c>
    </row>
    <row r="117" spans="1:9" x14ac:dyDescent="0.3">
      <c r="A117" t="s">
        <v>534</v>
      </c>
      <c r="B117" t="s">
        <v>259</v>
      </c>
      <c r="C117" t="s">
        <v>563</v>
      </c>
      <c r="D117" t="s">
        <v>564</v>
      </c>
      <c r="E117" s="2">
        <v>-9.5981740158999997</v>
      </c>
      <c r="F117" s="3">
        <v>-7.2764901608999999</v>
      </c>
      <c r="G117" t="s">
        <v>560</v>
      </c>
      <c r="H117" t="s">
        <v>561</v>
      </c>
      <c r="I117" t="s">
        <v>562</v>
      </c>
    </row>
    <row r="118" spans="1:9" x14ac:dyDescent="0.3">
      <c r="A118" t="s">
        <v>534</v>
      </c>
      <c r="B118" t="s">
        <v>259</v>
      </c>
      <c r="C118" t="s">
        <v>565</v>
      </c>
      <c r="D118" t="s">
        <v>566</v>
      </c>
      <c r="E118" s="2">
        <v>-9.4203400002999995</v>
      </c>
      <c r="F118" s="3">
        <v>-7.1335691375000003</v>
      </c>
      <c r="G118" t="s">
        <v>567</v>
      </c>
      <c r="H118" t="s">
        <v>568</v>
      </c>
      <c r="I118" t="s">
        <v>569</v>
      </c>
    </row>
    <row r="119" spans="1:9" x14ac:dyDescent="0.3">
      <c r="A119" t="s">
        <v>534</v>
      </c>
      <c r="B119" t="s">
        <v>259</v>
      </c>
      <c r="C119" t="s">
        <v>570</v>
      </c>
      <c r="D119" t="s">
        <v>571</v>
      </c>
      <c r="E119" s="2">
        <v>-8.6781053821</v>
      </c>
      <c r="F119" s="3">
        <v>-6.4645233660999999</v>
      </c>
      <c r="G119" t="s">
        <v>572</v>
      </c>
      <c r="H119" t="s">
        <v>573</v>
      </c>
      <c r="I119" t="s">
        <v>574</v>
      </c>
    </row>
    <row r="120" spans="1:9" x14ac:dyDescent="0.3">
      <c r="A120" t="s">
        <v>534</v>
      </c>
      <c r="B120" t="s">
        <v>259</v>
      </c>
      <c r="C120" t="s">
        <v>575</v>
      </c>
      <c r="D120" t="s">
        <v>576</v>
      </c>
      <c r="E120" s="2">
        <v>-8.6405554144999996</v>
      </c>
      <c r="F120" s="3">
        <v>-6.4373554341999997</v>
      </c>
      <c r="G120" t="s">
        <v>577</v>
      </c>
      <c r="H120" t="s">
        <v>578</v>
      </c>
      <c r="I120" t="s">
        <v>579</v>
      </c>
    </row>
    <row r="121" spans="1:9" x14ac:dyDescent="0.3">
      <c r="A121" t="s">
        <v>534</v>
      </c>
      <c r="B121" t="s">
        <v>259</v>
      </c>
      <c r="C121" t="s">
        <v>580</v>
      </c>
      <c r="D121" t="s">
        <v>581</v>
      </c>
      <c r="E121" s="2">
        <v>-8.6405554144999996</v>
      </c>
      <c r="F121" s="3">
        <v>-6.4373554341999997</v>
      </c>
      <c r="G121" t="s">
        <v>577</v>
      </c>
      <c r="H121" t="s">
        <v>578</v>
      </c>
      <c r="I121" t="s">
        <v>579</v>
      </c>
    </row>
    <row r="122" spans="1:9" x14ac:dyDescent="0.3">
      <c r="A122" t="s">
        <v>534</v>
      </c>
      <c r="B122" t="s">
        <v>259</v>
      </c>
      <c r="C122" t="s">
        <v>582</v>
      </c>
      <c r="D122" t="s">
        <v>583</v>
      </c>
      <c r="E122" s="2">
        <v>-8.5165476164000005</v>
      </c>
      <c r="F122" s="3">
        <v>-6.3301178465000003</v>
      </c>
      <c r="G122" t="s">
        <v>577</v>
      </c>
      <c r="H122" t="s">
        <v>578</v>
      </c>
      <c r="I122" t="s">
        <v>584</v>
      </c>
    </row>
    <row r="123" spans="1:9" x14ac:dyDescent="0.3">
      <c r="A123" t="s">
        <v>534</v>
      </c>
      <c r="B123" t="s">
        <v>259</v>
      </c>
      <c r="C123" t="s">
        <v>585</v>
      </c>
      <c r="D123" t="s">
        <v>586</v>
      </c>
      <c r="E123" s="2">
        <v>-8.1446735700000001</v>
      </c>
      <c r="F123" s="3">
        <v>-5.9990378710999996</v>
      </c>
      <c r="G123" t="s">
        <v>587</v>
      </c>
      <c r="H123" t="s">
        <v>588</v>
      </c>
      <c r="I123" t="s">
        <v>589</v>
      </c>
    </row>
    <row r="124" spans="1:9" x14ac:dyDescent="0.3">
      <c r="A124" t="s">
        <v>534</v>
      </c>
      <c r="B124" t="s">
        <v>10</v>
      </c>
      <c r="C124" t="s">
        <v>590</v>
      </c>
      <c r="D124" t="s">
        <v>591</v>
      </c>
      <c r="E124" s="2">
        <v>-8.0593159252</v>
      </c>
      <c r="F124" s="3">
        <v>-5.9312891713999996</v>
      </c>
      <c r="G124" t="s">
        <v>592</v>
      </c>
      <c r="H124" t="s">
        <v>593</v>
      </c>
      <c r="I124" t="s">
        <v>594</v>
      </c>
    </row>
    <row r="125" spans="1:9" x14ac:dyDescent="0.3">
      <c r="A125" t="s">
        <v>534</v>
      </c>
      <c r="B125" t="s">
        <v>259</v>
      </c>
      <c r="C125" t="s">
        <v>595</v>
      </c>
      <c r="D125" t="s">
        <v>596</v>
      </c>
      <c r="E125" s="2">
        <v>-7.7840806614</v>
      </c>
      <c r="F125" s="3">
        <v>-5.6892645647000002</v>
      </c>
      <c r="G125" t="s">
        <v>597</v>
      </c>
      <c r="H125" t="s">
        <v>598</v>
      </c>
      <c r="I125" t="s">
        <v>599</v>
      </c>
    </row>
    <row r="126" spans="1:9" x14ac:dyDescent="0.3">
      <c r="A126" t="s">
        <v>534</v>
      </c>
      <c r="B126" t="s">
        <v>10</v>
      </c>
      <c r="C126" t="s">
        <v>600</v>
      </c>
      <c r="D126" t="s">
        <v>601</v>
      </c>
      <c r="E126" s="2">
        <v>-7.4678473935999996</v>
      </c>
      <c r="F126" s="3">
        <v>-5.4326852990000001</v>
      </c>
      <c r="G126" t="s">
        <v>602</v>
      </c>
      <c r="H126" t="s">
        <v>603</v>
      </c>
      <c r="I126" t="s">
        <v>604</v>
      </c>
    </row>
    <row r="127" spans="1:9" x14ac:dyDescent="0.3">
      <c r="A127" t="s">
        <v>534</v>
      </c>
      <c r="B127" t="s">
        <v>10</v>
      </c>
      <c r="C127" t="s">
        <v>605</v>
      </c>
      <c r="D127" t="s">
        <v>606</v>
      </c>
      <c r="E127" s="2">
        <v>-7.058237503</v>
      </c>
      <c r="F127" s="3">
        <v>-5.0856875529999996</v>
      </c>
      <c r="G127" t="s">
        <v>602</v>
      </c>
      <c r="H127" t="s">
        <v>603</v>
      </c>
      <c r="I127" t="s">
        <v>607</v>
      </c>
    </row>
    <row r="128" spans="1:9" x14ac:dyDescent="0.3">
      <c r="A128" t="s">
        <v>534</v>
      </c>
      <c r="B128" t="s">
        <v>259</v>
      </c>
      <c r="C128" t="s">
        <v>608</v>
      </c>
      <c r="D128" t="s">
        <v>609</v>
      </c>
      <c r="E128" s="2">
        <v>-6.5954169009000001</v>
      </c>
      <c r="F128" s="3">
        <v>-4.6722285657000002</v>
      </c>
      <c r="G128" t="s">
        <v>610</v>
      </c>
      <c r="H128" t="s">
        <v>611</v>
      </c>
      <c r="I128" t="s">
        <v>612</v>
      </c>
    </row>
    <row r="129" spans="1:9" x14ac:dyDescent="0.3">
      <c r="A129" t="s">
        <v>534</v>
      </c>
      <c r="B129" t="s">
        <v>259</v>
      </c>
      <c r="C129" t="s">
        <v>613</v>
      </c>
      <c r="D129" t="s">
        <v>614</v>
      </c>
      <c r="E129" s="2">
        <v>-6.1688571031999997</v>
      </c>
      <c r="F129" s="3">
        <v>-4.3090114334000003</v>
      </c>
      <c r="G129" t="s">
        <v>615</v>
      </c>
      <c r="H129" t="s">
        <v>616</v>
      </c>
      <c r="I129" t="s">
        <v>617</v>
      </c>
    </row>
    <row r="130" spans="1:9" x14ac:dyDescent="0.3">
      <c r="A130" t="s">
        <v>534</v>
      </c>
      <c r="B130" t="s">
        <v>259</v>
      </c>
      <c r="C130" t="s">
        <v>618</v>
      </c>
      <c r="D130" t="s">
        <v>619</v>
      </c>
      <c r="E130" s="2">
        <v>-6.1082008714000002</v>
      </c>
      <c r="F130" s="3">
        <v>-4.2575632034000002</v>
      </c>
      <c r="G130" t="s">
        <v>620</v>
      </c>
      <c r="H130" t="s">
        <v>621</v>
      </c>
      <c r="I130" t="s">
        <v>622</v>
      </c>
    </row>
    <row r="131" spans="1:9" x14ac:dyDescent="0.3">
      <c r="A131" t="s">
        <v>534</v>
      </c>
      <c r="B131" t="s">
        <v>259</v>
      </c>
      <c r="C131" t="s">
        <v>623</v>
      </c>
      <c r="D131" t="s">
        <v>624</v>
      </c>
      <c r="E131" s="2">
        <v>-5.9775150177</v>
      </c>
      <c r="F131" s="3">
        <v>-4.1418030276</v>
      </c>
      <c r="G131" t="s">
        <v>625</v>
      </c>
      <c r="H131" t="s">
        <v>626</v>
      </c>
      <c r="I131" t="s">
        <v>627</v>
      </c>
    </row>
    <row r="132" spans="1:9" x14ac:dyDescent="0.3">
      <c r="A132" t="s">
        <v>534</v>
      </c>
      <c r="B132" t="s">
        <v>259</v>
      </c>
      <c r="C132" t="s">
        <v>628</v>
      </c>
      <c r="D132" t="s">
        <v>629</v>
      </c>
      <c r="E132" s="2">
        <v>-5.8699754559999997</v>
      </c>
      <c r="F132" s="3">
        <v>-4.0501101304000002</v>
      </c>
      <c r="G132" t="s">
        <v>630</v>
      </c>
      <c r="H132" t="s">
        <v>631</v>
      </c>
      <c r="I132" t="s">
        <v>632</v>
      </c>
    </row>
    <row r="133" spans="1:9" x14ac:dyDescent="0.3">
      <c r="A133" t="s">
        <v>534</v>
      </c>
      <c r="B133" t="s">
        <v>259</v>
      </c>
      <c r="C133" t="s">
        <v>633</v>
      </c>
      <c r="D133" t="s">
        <v>634</v>
      </c>
      <c r="E133" s="2">
        <v>-5.7072654932000004</v>
      </c>
      <c r="F133" s="3">
        <v>-3.9121451531</v>
      </c>
      <c r="G133" t="s">
        <v>635</v>
      </c>
      <c r="H133" t="s">
        <v>636</v>
      </c>
      <c r="I133" t="s">
        <v>637</v>
      </c>
    </row>
    <row r="134" spans="1:9" x14ac:dyDescent="0.3">
      <c r="A134" t="s">
        <v>534</v>
      </c>
      <c r="B134" t="s">
        <v>259</v>
      </c>
      <c r="C134" t="s">
        <v>638</v>
      </c>
      <c r="D134" t="s">
        <v>639</v>
      </c>
      <c r="E134" s="2">
        <v>-5.6189119826000002</v>
      </c>
      <c r="F134" s="3">
        <v>-3.8433871984999999</v>
      </c>
      <c r="G134" t="s">
        <v>640</v>
      </c>
      <c r="H134" t="s">
        <v>641</v>
      </c>
      <c r="I134" t="s">
        <v>642</v>
      </c>
    </row>
    <row r="135" spans="1:9" x14ac:dyDescent="0.3">
      <c r="A135" t="s">
        <v>534</v>
      </c>
      <c r="B135" t="s">
        <v>259</v>
      </c>
      <c r="C135" t="s">
        <v>643</v>
      </c>
      <c r="D135" t="s">
        <v>644</v>
      </c>
      <c r="E135" s="2">
        <v>-5.6189119826000002</v>
      </c>
      <c r="F135" s="3">
        <v>-3.8433871984999999</v>
      </c>
      <c r="G135" t="s">
        <v>640</v>
      </c>
      <c r="H135" t="s">
        <v>641</v>
      </c>
      <c r="I135" t="s">
        <v>642</v>
      </c>
    </row>
    <row r="136" spans="1:9" x14ac:dyDescent="0.3">
      <c r="A136" t="s">
        <v>534</v>
      </c>
      <c r="B136" t="s">
        <v>259</v>
      </c>
      <c r="C136" t="s">
        <v>645</v>
      </c>
      <c r="D136" t="s">
        <v>646</v>
      </c>
      <c r="E136" s="2">
        <v>-5.6189119826000002</v>
      </c>
      <c r="F136" s="3">
        <v>-3.8433871984999999</v>
      </c>
      <c r="G136" t="s">
        <v>640</v>
      </c>
      <c r="H136" t="s">
        <v>641</v>
      </c>
      <c r="I136" t="s">
        <v>642</v>
      </c>
    </row>
    <row r="137" spans="1:9" x14ac:dyDescent="0.3">
      <c r="A137" t="s">
        <v>534</v>
      </c>
      <c r="B137" t="s">
        <v>259</v>
      </c>
      <c r="C137" t="s">
        <v>647</v>
      </c>
      <c r="D137" t="s">
        <v>648</v>
      </c>
      <c r="E137" s="2">
        <v>-5.6189119826000002</v>
      </c>
      <c r="F137" s="3">
        <v>-3.8433871984999999</v>
      </c>
      <c r="G137" t="s">
        <v>640</v>
      </c>
      <c r="H137" t="s">
        <v>641</v>
      </c>
      <c r="I137" t="s">
        <v>642</v>
      </c>
    </row>
    <row r="138" spans="1:9" x14ac:dyDescent="0.3">
      <c r="A138" t="s">
        <v>534</v>
      </c>
      <c r="B138" t="s">
        <v>259</v>
      </c>
      <c r="C138" t="s">
        <v>649</v>
      </c>
      <c r="D138" t="s">
        <v>650</v>
      </c>
      <c r="E138" s="2">
        <v>-5.5774670122999996</v>
      </c>
      <c r="F138" s="3">
        <v>-3.8070217537</v>
      </c>
      <c r="G138" t="s">
        <v>640</v>
      </c>
      <c r="H138" t="s">
        <v>641</v>
      </c>
      <c r="I138" t="s">
        <v>651</v>
      </c>
    </row>
    <row r="139" spans="1:9" x14ac:dyDescent="0.3">
      <c r="A139" t="s">
        <v>534</v>
      </c>
      <c r="B139" t="s">
        <v>259</v>
      </c>
      <c r="C139" t="s">
        <v>652</v>
      </c>
      <c r="D139" t="s">
        <v>653</v>
      </c>
      <c r="E139" s="2">
        <v>-5.5774670122999996</v>
      </c>
      <c r="F139" s="3">
        <v>-3.8070217537</v>
      </c>
      <c r="G139" t="s">
        <v>640</v>
      </c>
      <c r="H139" t="s">
        <v>641</v>
      </c>
      <c r="I139" t="s">
        <v>651</v>
      </c>
    </row>
    <row r="140" spans="1:9" x14ac:dyDescent="0.3">
      <c r="A140" t="s">
        <v>534</v>
      </c>
      <c r="B140" t="s">
        <v>10</v>
      </c>
      <c r="C140" t="s">
        <v>654</v>
      </c>
      <c r="D140" t="s">
        <v>655</v>
      </c>
      <c r="E140" s="2">
        <v>-4.9985889943000004</v>
      </c>
      <c r="F140" s="3">
        <v>-3.3189511498000002</v>
      </c>
      <c r="G140" t="s">
        <v>640</v>
      </c>
      <c r="H140" t="s">
        <v>641</v>
      </c>
      <c r="I140" t="s">
        <v>656</v>
      </c>
    </row>
    <row r="141" spans="1:9" x14ac:dyDescent="0.3">
      <c r="A141" t="s">
        <v>534</v>
      </c>
      <c r="B141" t="s">
        <v>10</v>
      </c>
      <c r="C141" t="s">
        <v>657</v>
      </c>
      <c r="D141" t="s">
        <v>658</v>
      </c>
      <c r="E141" s="2">
        <v>-4.8957800790999997</v>
      </c>
      <c r="F141" s="3">
        <v>-3.2332149673999999</v>
      </c>
      <c r="G141" t="s">
        <v>659</v>
      </c>
      <c r="H141" t="s">
        <v>660</v>
      </c>
      <c r="I141" t="s">
        <v>185</v>
      </c>
    </row>
    <row r="142" spans="1:9" x14ac:dyDescent="0.3">
      <c r="A142" t="s">
        <v>534</v>
      </c>
      <c r="B142" t="s">
        <v>259</v>
      </c>
      <c r="C142" t="s">
        <v>661</v>
      </c>
      <c r="D142" t="s">
        <v>662</v>
      </c>
      <c r="E142" s="2">
        <v>-4.3632713025000003</v>
      </c>
      <c r="F142" s="3">
        <v>-2.7747692902000001</v>
      </c>
      <c r="G142" t="s">
        <v>663</v>
      </c>
      <c r="H142" t="s">
        <v>664</v>
      </c>
      <c r="I142" t="s">
        <v>665</v>
      </c>
    </row>
    <row r="143" spans="1:9" x14ac:dyDescent="0.3">
      <c r="A143" t="s">
        <v>534</v>
      </c>
      <c r="B143" t="s">
        <v>10</v>
      </c>
      <c r="C143" t="s">
        <v>666</v>
      </c>
      <c r="D143" t="s">
        <v>667</v>
      </c>
      <c r="E143" s="2">
        <v>-3.6287675625000002</v>
      </c>
      <c r="F143" s="3">
        <v>-2.1711832752000002</v>
      </c>
      <c r="G143" t="s">
        <v>668</v>
      </c>
      <c r="H143" t="s">
        <v>669</v>
      </c>
      <c r="I143" t="s">
        <v>670</v>
      </c>
    </row>
    <row r="144" spans="1:9" x14ac:dyDescent="0.3">
      <c r="A144" t="s">
        <v>534</v>
      </c>
      <c r="B144" t="s">
        <v>10</v>
      </c>
      <c r="C144" t="s">
        <v>671</v>
      </c>
      <c r="D144" t="s">
        <v>672</v>
      </c>
      <c r="E144" s="2">
        <v>-2.9849603241999998</v>
      </c>
      <c r="F144" s="3">
        <v>-1.6515462463999999</v>
      </c>
      <c r="G144" t="s">
        <v>673</v>
      </c>
      <c r="H144" t="s">
        <v>674</v>
      </c>
      <c r="I144" t="s">
        <v>675</v>
      </c>
    </row>
    <row r="145" spans="1:9" x14ac:dyDescent="0.3">
      <c r="A145" t="s">
        <v>534</v>
      </c>
      <c r="B145" t="s">
        <v>10</v>
      </c>
      <c r="C145" t="s">
        <v>676</v>
      </c>
      <c r="D145" t="s">
        <v>677</v>
      </c>
      <c r="E145" s="2">
        <v>-2.6470952718</v>
      </c>
      <c r="F145" s="3">
        <v>-1.3851057287999999</v>
      </c>
      <c r="G145" t="s">
        <v>678</v>
      </c>
      <c r="H145" t="s">
        <v>679</v>
      </c>
      <c r="I145" t="s">
        <v>680</v>
      </c>
    </row>
    <row r="146" spans="1:9" x14ac:dyDescent="0.3">
      <c r="A146" t="s">
        <v>681</v>
      </c>
      <c r="B146" t="s">
        <v>10</v>
      </c>
      <c r="C146" t="s">
        <v>682</v>
      </c>
      <c r="D146" t="s">
        <v>683</v>
      </c>
      <c r="E146" s="2">
        <v>-14.166112570699999</v>
      </c>
      <c r="F146" s="3">
        <v>-11.3776228094</v>
      </c>
      <c r="G146" t="s">
        <v>684</v>
      </c>
      <c r="H146" t="s">
        <v>685</v>
      </c>
      <c r="I146" t="s">
        <v>686</v>
      </c>
    </row>
    <row r="147" spans="1:9" x14ac:dyDescent="0.3">
      <c r="A147" t="s">
        <v>687</v>
      </c>
      <c r="B147" t="s">
        <v>10</v>
      </c>
      <c r="C147" t="s">
        <v>682</v>
      </c>
      <c r="D147" t="s">
        <v>683</v>
      </c>
      <c r="E147" s="2">
        <v>-14.166112570699999</v>
      </c>
      <c r="F147" s="3">
        <v>-11.3776228094</v>
      </c>
      <c r="G147" t="s">
        <v>688</v>
      </c>
      <c r="H147" t="s">
        <v>689</v>
      </c>
      <c r="I147" t="s">
        <v>690</v>
      </c>
    </row>
    <row r="148" spans="1:9" x14ac:dyDescent="0.3">
      <c r="A148" t="s">
        <v>687</v>
      </c>
      <c r="B148" t="s">
        <v>10</v>
      </c>
      <c r="C148" t="s">
        <v>691</v>
      </c>
      <c r="D148" t="s">
        <v>692</v>
      </c>
      <c r="E148" s="2">
        <v>-9.8058794442000003</v>
      </c>
      <c r="F148" s="3">
        <v>-7.4579171352999998</v>
      </c>
      <c r="G148" t="s">
        <v>693</v>
      </c>
      <c r="H148" t="s">
        <v>694</v>
      </c>
      <c r="I148" t="s">
        <v>695</v>
      </c>
    </row>
    <row r="149" spans="1:9" x14ac:dyDescent="0.3">
      <c r="A149" t="s">
        <v>687</v>
      </c>
      <c r="B149" t="s">
        <v>10</v>
      </c>
      <c r="C149" t="s">
        <v>696</v>
      </c>
      <c r="D149" t="s">
        <v>697</v>
      </c>
      <c r="E149" s="2">
        <v>-9.4998075314000001</v>
      </c>
      <c r="F149" s="3">
        <v>-7.1971252039999998</v>
      </c>
      <c r="G149" t="s">
        <v>698</v>
      </c>
      <c r="H149" t="s">
        <v>699</v>
      </c>
      <c r="I149" t="s">
        <v>700</v>
      </c>
    </row>
    <row r="150" spans="1:9" x14ac:dyDescent="0.3">
      <c r="A150" t="s">
        <v>687</v>
      </c>
      <c r="B150" t="s">
        <v>10</v>
      </c>
      <c r="C150" t="s">
        <v>701</v>
      </c>
      <c r="D150" t="s">
        <v>702</v>
      </c>
      <c r="E150" s="2">
        <v>-8.4910730390999998</v>
      </c>
      <c r="F150" s="3">
        <v>-6.3107267559000002</v>
      </c>
      <c r="G150" t="s">
        <v>703</v>
      </c>
      <c r="H150" t="s">
        <v>704</v>
      </c>
      <c r="I150" t="s">
        <v>705</v>
      </c>
    </row>
    <row r="151" spans="1:9" x14ac:dyDescent="0.3">
      <c r="A151" t="s">
        <v>687</v>
      </c>
      <c r="B151" t="s">
        <v>10</v>
      </c>
      <c r="C151" t="s">
        <v>706</v>
      </c>
      <c r="D151" t="s">
        <v>707</v>
      </c>
      <c r="E151" s="2">
        <v>-7.2587313117000001</v>
      </c>
      <c r="F151" s="3">
        <v>-5.2505806870000002</v>
      </c>
      <c r="G151" t="s">
        <v>708</v>
      </c>
      <c r="H151" t="s">
        <v>709</v>
      </c>
      <c r="I151" t="s">
        <v>710</v>
      </c>
    </row>
    <row r="152" spans="1:9" x14ac:dyDescent="0.3">
      <c r="A152" t="s">
        <v>687</v>
      </c>
      <c r="B152" t="s">
        <v>10</v>
      </c>
      <c r="C152" t="s">
        <v>711</v>
      </c>
      <c r="D152" t="s">
        <v>712</v>
      </c>
      <c r="E152" s="2">
        <v>-7.0705465131</v>
      </c>
      <c r="F152" s="3">
        <v>-5.0939565853</v>
      </c>
      <c r="G152" t="s">
        <v>713</v>
      </c>
      <c r="H152" t="s">
        <v>714</v>
      </c>
      <c r="I152" t="s">
        <v>715</v>
      </c>
    </row>
    <row r="153" spans="1:9" x14ac:dyDescent="0.3">
      <c r="A153" t="s">
        <v>687</v>
      </c>
      <c r="B153" t="s">
        <v>10</v>
      </c>
      <c r="C153" t="s">
        <v>716</v>
      </c>
      <c r="D153" t="s">
        <v>717</v>
      </c>
      <c r="E153" s="2">
        <v>-7.058237503</v>
      </c>
      <c r="F153" s="3">
        <v>-5.0856875529999996</v>
      </c>
      <c r="G153" t="s">
        <v>708</v>
      </c>
      <c r="H153" t="s">
        <v>709</v>
      </c>
      <c r="I153" t="s">
        <v>607</v>
      </c>
    </row>
    <row r="154" spans="1:9" x14ac:dyDescent="0.3">
      <c r="A154" t="s">
        <v>687</v>
      </c>
      <c r="B154" t="s">
        <v>10</v>
      </c>
      <c r="C154" t="s">
        <v>718</v>
      </c>
      <c r="D154" t="s">
        <v>719</v>
      </c>
      <c r="E154" s="2">
        <v>-5.7885989574999996</v>
      </c>
      <c r="F154" s="3">
        <v>-3.9856664234000001</v>
      </c>
      <c r="G154" t="s">
        <v>713</v>
      </c>
      <c r="H154" t="s">
        <v>714</v>
      </c>
      <c r="I154" t="s">
        <v>720</v>
      </c>
    </row>
    <row r="155" spans="1:9" x14ac:dyDescent="0.3">
      <c r="A155" t="s">
        <v>687</v>
      </c>
      <c r="B155" t="s">
        <v>10</v>
      </c>
      <c r="C155" t="s">
        <v>721</v>
      </c>
      <c r="D155" t="s">
        <v>722</v>
      </c>
      <c r="E155" s="2">
        <v>-4.7727737316000001</v>
      </c>
      <c r="F155" s="3">
        <v>-3.127582716</v>
      </c>
      <c r="G155" t="s">
        <v>723</v>
      </c>
      <c r="H155" t="s">
        <v>724</v>
      </c>
      <c r="I155" t="s">
        <v>725</v>
      </c>
    </row>
    <row r="156" spans="1:9" x14ac:dyDescent="0.3">
      <c r="A156" t="s">
        <v>687</v>
      </c>
      <c r="B156" t="s">
        <v>10</v>
      </c>
      <c r="C156" t="s">
        <v>726</v>
      </c>
      <c r="D156" t="s">
        <v>727</v>
      </c>
      <c r="E156" s="2">
        <v>-4.5100746621000001</v>
      </c>
      <c r="F156" s="3">
        <v>-2.8976761598</v>
      </c>
      <c r="G156" t="s">
        <v>728</v>
      </c>
      <c r="H156" t="s">
        <v>729</v>
      </c>
      <c r="I156" t="s">
        <v>730</v>
      </c>
    </row>
    <row r="157" spans="1:9" x14ac:dyDescent="0.3">
      <c r="A157" t="s">
        <v>687</v>
      </c>
      <c r="B157" t="s">
        <v>10</v>
      </c>
      <c r="C157" t="s">
        <v>731</v>
      </c>
      <c r="D157" t="s">
        <v>732</v>
      </c>
      <c r="E157" s="2">
        <v>-3.4667913590000001</v>
      </c>
      <c r="F157" s="3">
        <v>-2.0479671518</v>
      </c>
      <c r="G157" t="s">
        <v>733</v>
      </c>
      <c r="H157" t="s">
        <v>734</v>
      </c>
      <c r="I157" t="s">
        <v>735</v>
      </c>
    </row>
    <row r="158" spans="1:9" x14ac:dyDescent="0.3">
      <c r="A158" t="s">
        <v>687</v>
      </c>
      <c r="B158" t="s">
        <v>259</v>
      </c>
      <c r="C158" t="s">
        <v>736</v>
      </c>
      <c r="D158" t="s">
        <v>737</v>
      </c>
      <c r="E158" s="2">
        <v>-3.0268811002999998</v>
      </c>
      <c r="F158" s="3">
        <v>-1.6850791002000001</v>
      </c>
      <c r="G158" t="s">
        <v>738</v>
      </c>
      <c r="H158" t="s">
        <v>739</v>
      </c>
      <c r="I158" t="s">
        <v>740</v>
      </c>
    </row>
    <row r="159" spans="1:9" x14ac:dyDescent="0.3">
      <c r="A159" t="s">
        <v>687</v>
      </c>
      <c r="B159" t="s">
        <v>10</v>
      </c>
      <c r="C159" t="s">
        <v>741</v>
      </c>
      <c r="D159" t="s">
        <v>742</v>
      </c>
      <c r="E159" s="2">
        <v>-2.5718899695999999</v>
      </c>
      <c r="F159" s="3">
        <v>-1.3323291112</v>
      </c>
      <c r="G159" t="s">
        <v>743</v>
      </c>
      <c r="H159" t="s">
        <v>744</v>
      </c>
      <c r="I159" t="s">
        <v>745</v>
      </c>
    </row>
    <row r="160" spans="1:9" x14ac:dyDescent="0.3">
      <c r="A160" t="s">
        <v>687</v>
      </c>
      <c r="B160" t="s">
        <v>10</v>
      </c>
      <c r="C160" t="s">
        <v>746</v>
      </c>
      <c r="D160" t="s">
        <v>747</v>
      </c>
      <c r="E160" s="2">
        <v>-2.5718899695999999</v>
      </c>
      <c r="F160" s="3">
        <v>-1.3323291112</v>
      </c>
      <c r="G160" t="s">
        <v>743</v>
      </c>
      <c r="H160" t="s">
        <v>744</v>
      </c>
      <c r="I160" t="s">
        <v>745</v>
      </c>
    </row>
    <row r="161" spans="1:9" x14ac:dyDescent="0.3">
      <c r="A161" t="s">
        <v>687</v>
      </c>
      <c r="B161" t="s">
        <v>10</v>
      </c>
      <c r="C161" t="s">
        <v>748</v>
      </c>
      <c r="D161" t="s">
        <v>749</v>
      </c>
      <c r="E161" s="2">
        <v>-2.5718899695999999</v>
      </c>
      <c r="F161" s="3">
        <v>-1.3323291112</v>
      </c>
      <c r="G161" t="s">
        <v>743</v>
      </c>
      <c r="H161" t="s">
        <v>744</v>
      </c>
      <c r="I161" t="s">
        <v>745</v>
      </c>
    </row>
    <row r="162" spans="1:9" x14ac:dyDescent="0.3">
      <c r="A162" t="s">
        <v>687</v>
      </c>
      <c r="B162" t="s">
        <v>10</v>
      </c>
      <c r="C162" t="s">
        <v>750</v>
      </c>
      <c r="D162" t="s">
        <v>751</v>
      </c>
      <c r="E162" s="2">
        <v>-2.5071999143000001</v>
      </c>
      <c r="F162" s="3">
        <v>-1.2799332411</v>
      </c>
      <c r="G162" t="s">
        <v>743</v>
      </c>
      <c r="H162" t="s">
        <v>744</v>
      </c>
      <c r="I162" t="s">
        <v>752</v>
      </c>
    </row>
    <row r="163" spans="1:9" x14ac:dyDescent="0.3">
      <c r="A163" t="s">
        <v>687</v>
      </c>
      <c r="B163" t="s">
        <v>10</v>
      </c>
      <c r="C163" t="s">
        <v>753</v>
      </c>
      <c r="D163" t="s">
        <v>754</v>
      </c>
      <c r="E163" s="2">
        <v>-2.3854220479000001</v>
      </c>
      <c r="F163" s="3">
        <v>-1.1863063719</v>
      </c>
      <c r="G163" t="s">
        <v>743</v>
      </c>
      <c r="H163" t="s">
        <v>744</v>
      </c>
      <c r="I163" t="s">
        <v>755</v>
      </c>
    </row>
    <row r="164" spans="1:9" x14ac:dyDescent="0.3">
      <c r="A164" t="s">
        <v>687</v>
      </c>
      <c r="B164" t="s">
        <v>10</v>
      </c>
      <c r="C164" t="s">
        <v>756</v>
      </c>
      <c r="D164" t="s">
        <v>757</v>
      </c>
      <c r="E164" s="2">
        <v>-2.3854220479000001</v>
      </c>
      <c r="F164" s="3">
        <v>-1.1863063719</v>
      </c>
      <c r="G164" t="s">
        <v>743</v>
      </c>
      <c r="H164" t="s">
        <v>744</v>
      </c>
      <c r="I164" t="s">
        <v>755</v>
      </c>
    </row>
    <row r="165" spans="1:9" x14ac:dyDescent="0.3">
      <c r="A165" t="s">
        <v>687</v>
      </c>
      <c r="B165" t="s">
        <v>10</v>
      </c>
      <c r="C165" t="s">
        <v>758</v>
      </c>
      <c r="D165" t="s">
        <v>759</v>
      </c>
      <c r="E165" s="2">
        <v>-2.3854220479000001</v>
      </c>
      <c r="F165" s="3">
        <v>-1.1863063719</v>
      </c>
      <c r="G165" t="s">
        <v>743</v>
      </c>
      <c r="H165" t="s">
        <v>744</v>
      </c>
      <c r="I165" t="s">
        <v>755</v>
      </c>
    </row>
    <row r="166" spans="1:9" x14ac:dyDescent="0.3">
      <c r="A166" t="s">
        <v>687</v>
      </c>
      <c r="B166" t="s">
        <v>10</v>
      </c>
      <c r="C166" t="s">
        <v>760</v>
      </c>
      <c r="D166" t="s">
        <v>761</v>
      </c>
      <c r="E166" s="2">
        <v>-2.3854220479000001</v>
      </c>
      <c r="F166" s="3">
        <v>-1.1863063719</v>
      </c>
      <c r="G166" t="s">
        <v>743</v>
      </c>
      <c r="H166" t="s">
        <v>744</v>
      </c>
      <c r="I166" t="s">
        <v>755</v>
      </c>
    </row>
    <row r="167" spans="1:9" x14ac:dyDescent="0.3">
      <c r="A167" t="s">
        <v>687</v>
      </c>
      <c r="B167" t="s">
        <v>10</v>
      </c>
      <c r="C167" t="s">
        <v>762</v>
      </c>
      <c r="D167" t="s">
        <v>763</v>
      </c>
      <c r="E167" s="2">
        <v>-2.2727150896000001</v>
      </c>
      <c r="F167" s="3">
        <v>-1.1071611618999999</v>
      </c>
      <c r="G167" t="s">
        <v>743</v>
      </c>
      <c r="H167" t="s">
        <v>744</v>
      </c>
      <c r="I167" t="s">
        <v>764</v>
      </c>
    </row>
    <row r="168" spans="1:9" x14ac:dyDescent="0.3">
      <c r="A168" t="s">
        <v>687</v>
      </c>
      <c r="B168" t="s">
        <v>10</v>
      </c>
      <c r="C168" t="s">
        <v>765</v>
      </c>
      <c r="D168" t="s">
        <v>766</v>
      </c>
      <c r="E168" s="2">
        <v>-2.2727150896000001</v>
      </c>
      <c r="F168" s="3">
        <v>-1.1071611618999999</v>
      </c>
      <c r="G168" t="s">
        <v>743</v>
      </c>
      <c r="H168" t="s">
        <v>744</v>
      </c>
      <c r="I168" t="s">
        <v>764</v>
      </c>
    </row>
    <row r="169" spans="1:9" x14ac:dyDescent="0.3">
      <c r="A169" t="s">
        <v>687</v>
      </c>
      <c r="B169" t="s">
        <v>10</v>
      </c>
      <c r="C169" t="s">
        <v>767</v>
      </c>
      <c r="D169" t="s">
        <v>768</v>
      </c>
      <c r="E169" s="2">
        <v>-2.2194181901999999</v>
      </c>
      <c r="F169" s="3">
        <v>-1.0647028333999999</v>
      </c>
      <c r="G169" t="s">
        <v>743</v>
      </c>
      <c r="H169" t="s">
        <v>744</v>
      </c>
      <c r="I169" t="s">
        <v>769</v>
      </c>
    </row>
    <row r="170" spans="1:9" x14ac:dyDescent="0.3">
      <c r="A170" t="s">
        <v>770</v>
      </c>
      <c r="B170" t="s">
        <v>10</v>
      </c>
      <c r="C170" t="s">
        <v>771</v>
      </c>
      <c r="D170" t="s">
        <v>772</v>
      </c>
      <c r="E170" s="2">
        <v>-13.8303900449</v>
      </c>
      <c r="F170" s="3">
        <v>-11.0796888445</v>
      </c>
      <c r="G170" t="s">
        <v>773</v>
      </c>
      <c r="H170" t="s">
        <v>774</v>
      </c>
      <c r="I170" t="s">
        <v>775</v>
      </c>
    </row>
    <row r="171" spans="1:9" x14ac:dyDescent="0.3">
      <c r="A171" t="s">
        <v>776</v>
      </c>
      <c r="B171" t="s">
        <v>10</v>
      </c>
      <c r="C171" t="s">
        <v>771</v>
      </c>
      <c r="D171" t="s">
        <v>772</v>
      </c>
      <c r="E171" s="2">
        <v>-13.8303900449</v>
      </c>
      <c r="F171" s="3">
        <v>-11.0796888445</v>
      </c>
      <c r="G171" t="s">
        <v>777</v>
      </c>
      <c r="H171" t="s">
        <v>778</v>
      </c>
      <c r="I171" t="s">
        <v>779</v>
      </c>
    </row>
    <row r="172" spans="1:9" x14ac:dyDescent="0.3">
      <c r="A172" t="s">
        <v>776</v>
      </c>
      <c r="B172" t="s">
        <v>10</v>
      </c>
      <c r="C172" t="s">
        <v>780</v>
      </c>
      <c r="D172" t="s">
        <v>781</v>
      </c>
      <c r="E172" s="2">
        <v>-12.6433413935</v>
      </c>
      <c r="F172" s="3">
        <v>-10.0353076966</v>
      </c>
      <c r="G172" t="s">
        <v>782</v>
      </c>
      <c r="H172" t="s">
        <v>783</v>
      </c>
      <c r="I172" t="s">
        <v>784</v>
      </c>
    </row>
    <row r="173" spans="1:9" x14ac:dyDescent="0.3">
      <c r="A173" t="s">
        <v>776</v>
      </c>
      <c r="B173" t="s">
        <v>10</v>
      </c>
      <c r="C173" t="s">
        <v>785</v>
      </c>
      <c r="D173" t="s">
        <v>786</v>
      </c>
      <c r="E173" s="2">
        <v>-12.6433413935</v>
      </c>
      <c r="F173" s="3">
        <v>-10.0353076966</v>
      </c>
      <c r="G173" t="s">
        <v>782</v>
      </c>
      <c r="H173" t="s">
        <v>783</v>
      </c>
      <c r="I173" t="s">
        <v>784</v>
      </c>
    </row>
    <row r="174" spans="1:9" x14ac:dyDescent="0.3">
      <c r="A174" t="s">
        <v>776</v>
      </c>
      <c r="B174" t="s">
        <v>10</v>
      </c>
      <c r="C174" t="s">
        <v>787</v>
      </c>
      <c r="D174" t="s">
        <v>788</v>
      </c>
      <c r="E174" s="2">
        <v>-10.4715827112</v>
      </c>
      <c r="F174" s="3">
        <v>-8.0730640288999993</v>
      </c>
      <c r="G174" t="s">
        <v>789</v>
      </c>
      <c r="H174" t="s">
        <v>790</v>
      </c>
      <c r="I174" t="s">
        <v>791</v>
      </c>
    </row>
    <row r="175" spans="1:9" x14ac:dyDescent="0.3">
      <c r="A175" t="s">
        <v>776</v>
      </c>
      <c r="B175" t="s">
        <v>10</v>
      </c>
      <c r="C175" t="s">
        <v>792</v>
      </c>
      <c r="D175" t="s">
        <v>793</v>
      </c>
      <c r="E175" s="2">
        <v>-9.9039973121999996</v>
      </c>
      <c r="F175" s="3">
        <v>-7.5365128635999996</v>
      </c>
      <c r="G175" t="s">
        <v>794</v>
      </c>
      <c r="H175" t="s">
        <v>795</v>
      </c>
      <c r="I175" t="s">
        <v>796</v>
      </c>
    </row>
    <row r="176" spans="1:9" x14ac:dyDescent="0.3">
      <c r="A176" t="s">
        <v>776</v>
      </c>
      <c r="B176" t="s">
        <v>252</v>
      </c>
      <c r="C176" t="s">
        <v>797</v>
      </c>
      <c r="D176" t="s">
        <v>798</v>
      </c>
      <c r="E176" s="2">
        <v>-9.7336596999000005</v>
      </c>
      <c r="F176" s="3">
        <v>-7.3945626421000004</v>
      </c>
      <c r="G176" t="s">
        <v>799</v>
      </c>
      <c r="H176" t="s">
        <v>800</v>
      </c>
      <c r="I176" t="s">
        <v>801</v>
      </c>
    </row>
    <row r="177" spans="1:9" x14ac:dyDescent="0.3">
      <c r="A177" t="s">
        <v>776</v>
      </c>
      <c r="B177" t="s">
        <v>10</v>
      </c>
      <c r="C177" t="s">
        <v>802</v>
      </c>
      <c r="D177" t="s">
        <v>803</v>
      </c>
      <c r="E177" s="2">
        <v>-8.1300470486999998</v>
      </c>
      <c r="F177" s="3">
        <v>-5.9927415075999999</v>
      </c>
      <c r="G177" t="s">
        <v>804</v>
      </c>
      <c r="H177" t="s">
        <v>805</v>
      </c>
      <c r="I177" t="s">
        <v>806</v>
      </c>
    </row>
    <row r="178" spans="1:9" x14ac:dyDescent="0.3">
      <c r="A178" t="s">
        <v>776</v>
      </c>
      <c r="B178" t="s">
        <v>10</v>
      </c>
      <c r="C178" t="s">
        <v>807</v>
      </c>
      <c r="D178" t="s">
        <v>808</v>
      </c>
      <c r="E178" s="2">
        <v>-7.9802669858000002</v>
      </c>
      <c r="F178" s="3">
        <v>-5.8635949827999996</v>
      </c>
      <c r="G178" t="s">
        <v>809</v>
      </c>
      <c r="H178" t="s">
        <v>810</v>
      </c>
      <c r="I178" t="s">
        <v>811</v>
      </c>
    </row>
    <row r="179" spans="1:9" x14ac:dyDescent="0.3">
      <c r="A179" t="s">
        <v>776</v>
      </c>
      <c r="B179" t="s">
        <v>10</v>
      </c>
      <c r="C179" t="s">
        <v>812</v>
      </c>
      <c r="D179" t="s">
        <v>813</v>
      </c>
      <c r="E179" s="2">
        <v>-7.9802669858000002</v>
      </c>
      <c r="F179" s="3">
        <v>-5.8635949827999996</v>
      </c>
      <c r="G179" t="s">
        <v>814</v>
      </c>
      <c r="H179" t="s">
        <v>815</v>
      </c>
      <c r="I179" t="s">
        <v>811</v>
      </c>
    </row>
    <row r="180" spans="1:9" x14ac:dyDescent="0.3">
      <c r="A180" t="s">
        <v>776</v>
      </c>
      <c r="B180" t="s">
        <v>10</v>
      </c>
      <c r="C180" t="s">
        <v>816</v>
      </c>
      <c r="D180" t="s">
        <v>817</v>
      </c>
      <c r="E180" s="2">
        <v>-7.8799382857999998</v>
      </c>
      <c r="F180" s="3">
        <v>-5.7715916716000004</v>
      </c>
      <c r="G180" t="s">
        <v>818</v>
      </c>
      <c r="H180" t="s">
        <v>819</v>
      </c>
      <c r="I180" t="s">
        <v>820</v>
      </c>
    </row>
    <row r="181" spans="1:9" x14ac:dyDescent="0.3">
      <c r="A181" t="s">
        <v>776</v>
      </c>
      <c r="B181" t="s">
        <v>10</v>
      </c>
      <c r="C181" t="s">
        <v>821</v>
      </c>
      <c r="D181" t="s">
        <v>822</v>
      </c>
      <c r="E181" s="2">
        <v>-7.7792054110000004</v>
      </c>
      <c r="F181" s="3">
        <v>-5.6870455579000003</v>
      </c>
      <c r="G181" t="s">
        <v>823</v>
      </c>
      <c r="H181" t="s">
        <v>824</v>
      </c>
      <c r="I181" t="s">
        <v>825</v>
      </c>
    </row>
    <row r="182" spans="1:9" x14ac:dyDescent="0.3">
      <c r="A182" t="s">
        <v>776</v>
      </c>
      <c r="B182" t="s">
        <v>10</v>
      </c>
      <c r="C182" t="s">
        <v>826</v>
      </c>
      <c r="D182" t="s">
        <v>827</v>
      </c>
      <c r="E182" s="2">
        <v>-7.2480621721</v>
      </c>
      <c r="F182" s="3">
        <v>-5.244889519</v>
      </c>
      <c r="G182" t="s">
        <v>828</v>
      </c>
      <c r="H182" t="s">
        <v>829</v>
      </c>
      <c r="I182" t="s">
        <v>830</v>
      </c>
    </row>
    <row r="183" spans="1:9" x14ac:dyDescent="0.3">
      <c r="A183" t="s">
        <v>776</v>
      </c>
      <c r="B183" t="s">
        <v>10</v>
      </c>
      <c r="C183" t="s">
        <v>831</v>
      </c>
      <c r="D183" t="s">
        <v>832</v>
      </c>
      <c r="E183" s="2">
        <v>-6.0532633045999997</v>
      </c>
      <c r="F183" s="3">
        <v>-4.2116424548999998</v>
      </c>
      <c r="G183" t="s">
        <v>833</v>
      </c>
      <c r="H183" t="s">
        <v>834</v>
      </c>
      <c r="I183" t="s">
        <v>835</v>
      </c>
    </row>
    <row r="184" spans="1:9" x14ac:dyDescent="0.3">
      <c r="A184" t="s">
        <v>776</v>
      </c>
      <c r="B184" t="s">
        <v>10</v>
      </c>
      <c r="C184" t="s">
        <v>836</v>
      </c>
      <c r="D184" t="s">
        <v>837</v>
      </c>
      <c r="E184" s="2">
        <v>-5.6752425451999997</v>
      </c>
      <c r="F184" s="3">
        <v>-3.8885796136000002</v>
      </c>
      <c r="G184" t="s">
        <v>838</v>
      </c>
      <c r="H184" t="s">
        <v>839</v>
      </c>
      <c r="I184" t="s">
        <v>840</v>
      </c>
    </row>
    <row r="185" spans="1:9" x14ac:dyDescent="0.3">
      <c r="A185" t="s">
        <v>776</v>
      </c>
      <c r="B185" t="s">
        <v>10</v>
      </c>
      <c r="C185" t="s">
        <v>841</v>
      </c>
      <c r="D185" t="s">
        <v>842</v>
      </c>
      <c r="E185" s="2">
        <v>-5.3385751682000002</v>
      </c>
      <c r="F185" s="3">
        <v>-3.6021144069000002</v>
      </c>
      <c r="G185" t="s">
        <v>843</v>
      </c>
      <c r="H185" t="s">
        <v>844</v>
      </c>
      <c r="I185" t="s">
        <v>845</v>
      </c>
    </row>
    <row r="186" spans="1:9" x14ac:dyDescent="0.3">
      <c r="A186" t="s">
        <v>846</v>
      </c>
      <c r="B186" t="s">
        <v>252</v>
      </c>
      <c r="C186" t="s">
        <v>847</v>
      </c>
      <c r="D186" t="s">
        <v>848</v>
      </c>
      <c r="E186" s="2">
        <v>-13.3664712261</v>
      </c>
      <c r="F186" s="3">
        <v>-10.650532132</v>
      </c>
      <c r="G186" t="s">
        <v>849</v>
      </c>
      <c r="H186" t="s">
        <v>850</v>
      </c>
      <c r="I186" t="s">
        <v>851</v>
      </c>
    </row>
    <row r="187" spans="1:9" x14ac:dyDescent="0.3">
      <c r="A187" t="s">
        <v>852</v>
      </c>
      <c r="B187" t="s">
        <v>252</v>
      </c>
      <c r="C187" t="s">
        <v>847</v>
      </c>
      <c r="D187" t="s">
        <v>848</v>
      </c>
      <c r="E187" s="2">
        <v>-13.3664712261</v>
      </c>
      <c r="F187" s="3">
        <v>-10.650532132</v>
      </c>
      <c r="G187" t="s">
        <v>849</v>
      </c>
      <c r="H187" t="s">
        <v>850</v>
      </c>
      <c r="I187" t="s">
        <v>853</v>
      </c>
    </row>
    <row r="188" spans="1:9" x14ac:dyDescent="0.3">
      <c r="A188" t="s">
        <v>854</v>
      </c>
      <c r="B188" t="s">
        <v>10</v>
      </c>
      <c r="C188" t="s">
        <v>855</v>
      </c>
      <c r="D188" t="s">
        <v>856</v>
      </c>
      <c r="E188" s="2">
        <v>-12.990262937400001</v>
      </c>
      <c r="F188" s="3">
        <v>-10.336471749999999</v>
      </c>
      <c r="G188" t="s">
        <v>857</v>
      </c>
      <c r="H188" t="s">
        <v>858</v>
      </c>
      <c r="I188" t="s">
        <v>859</v>
      </c>
    </row>
    <row r="189" spans="1:9" x14ac:dyDescent="0.3">
      <c r="A189" t="s">
        <v>860</v>
      </c>
      <c r="B189" t="s">
        <v>10</v>
      </c>
      <c r="C189" t="s">
        <v>855</v>
      </c>
      <c r="D189" t="s">
        <v>856</v>
      </c>
      <c r="E189" s="2">
        <v>-12.990262937400001</v>
      </c>
      <c r="F189" s="3">
        <v>-10.336471749999999</v>
      </c>
      <c r="G189" t="s">
        <v>861</v>
      </c>
      <c r="H189" t="s">
        <v>862</v>
      </c>
      <c r="I189" t="s">
        <v>863</v>
      </c>
    </row>
    <row r="190" spans="1:9" x14ac:dyDescent="0.3">
      <c r="A190" t="s">
        <v>860</v>
      </c>
      <c r="B190" t="s">
        <v>10</v>
      </c>
      <c r="C190" t="s">
        <v>864</v>
      </c>
      <c r="D190" t="s">
        <v>865</v>
      </c>
      <c r="E190" s="2">
        <v>-8.9556844370000004</v>
      </c>
      <c r="F190" s="3">
        <v>-6.7205627431000003</v>
      </c>
      <c r="G190" t="s">
        <v>866</v>
      </c>
      <c r="H190" t="s">
        <v>867</v>
      </c>
      <c r="I190" t="s">
        <v>868</v>
      </c>
    </row>
    <row r="191" spans="1:9" x14ac:dyDescent="0.3">
      <c r="A191" t="s">
        <v>860</v>
      </c>
      <c r="B191" t="s">
        <v>10</v>
      </c>
      <c r="C191" t="s">
        <v>869</v>
      </c>
      <c r="D191" t="s">
        <v>870</v>
      </c>
      <c r="E191" s="2">
        <v>-7.8413478583999998</v>
      </c>
      <c r="F191" s="3">
        <v>-5.7384641398999996</v>
      </c>
      <c r="G191" t="s">
        <v>871</v>
      </c>
      <c r="H191" t="s">
        <v>872</v>
      </c>
      <c r="I191" t="s">
        <v>873</v>
      </c>
    </row>
    <row r="192" spans="1:9" x14ac:dyDescent="0.3">
      <c r="A192" t="s">
        <v>860</v>
      </c>
      <c r="B192" t="s">
        <v>10</v>
      </c>
      <c r="C192" t="s">
        <v>874</v>
      </c>
      <c r="D192" t="s">
        <v>875</v>
      </c>
      <c r="E192" s="2">
        <v>-6.2955806553000002</v>
      </c>
      <c r="F192" s="3">
        <v>-4.4215462451</v>
      </c>
      <c r="G192" t="s">
        <v>876</v>
      </c>
      <c r="H192" t="s">
        <v>877</v>
      </c>
      <c r="I192" t="s">
        <v>878</v>
      </c>
    </row>
    <row r="193" spans="1:9" x14ac:dyDescent="0.3">
      <c r="A193" t="s">
        <v>860</v>
      </c>
      <c r="B193" t="s">
        <v>252</v>
      </c>
      <c r="C193" t="s">
        <v>879</v>
      </c>
      <c r="D193" t="s">
        <v>880</v>
      </c>
      <c r="E193" s="2">
        <v>-5.8537544411000004</v>
      </c>
      <c r="F193" s="3">
        <v>-4.0409053338999996</v>
      </c>
      <c r="G193" t="s">
        <v>881</v>
      </c>
      <c r="H193" t="s">
        <v>882</v>
      </c>
      <c r="I193" t="s">
        <v>883</v>
      </c>
    </row>
    <row r="194" spans="1:9" x14ac:dyDescent="0.3">
      <c r="A194" t="s">
        <v>860</v>
      </c>
      <c r="B194" t="s">
        <v>10</v>
      </c>
      <c r="C194" t="s">
        <v>884</v>
      </c>
      <c r="D194" t="s">
        <v>885</v>
      </c>
      <c r="E194" s="2">
        <v>-5.3676607312</v>
      </c>
      <c r="F194" s="3">
        <v>-3.6253230943000001</v>
      </c>
      <c r="G194" t="s">
        <v>886</v>
      </c>
      <c r="H194" t="s">
        <v>887</v>
      </c>
      <c r="I194" t="s">
        <v>888</v>
      </c>
    </row>
    <row r="195" spans="1:9" x14ac:dyDescent="0.3">
      <c r="A195" t="s">
        <v>860</v>
      </c>
      <c r="B195" t="s">
        <v>10</v>
      </c>
      <c r="C195" t="s">
        <v>889</v>
      </c>
      <c r="D195" t="s">
        <v>890</v>
      </c>
      <c r="E195" s="2">
        <v>-5.243736299</v>
      </c>
      <c r="F195" s="3">
        <v>-3.5233199024999999</v>
      </c>
      <c r="G195" t="s">
        <v>891</v>
      </c>
      <c r="H195" t="s">
        <v>892</v>
      </c>
      <c r="I195" t="s">
        <v>893</v>
      </c>
    </row>
    <row r="196" spans="1:9" x14ac:dyDescent="0.3">
      <c r="A196" t="s">
        <v>860</v>
      </c>
      <c r="B196" t="s">
        <v>10</v>
      </c>
      <c r="C196" t="s">
        <v>894</v>
      </c>
      <c r="D196" t="s">
        <v>895</v>
      </c>
      <c r="E196" s="2">
        <v>-4.8473408520000003</v>
      </c>
      <c r="F196" s="3">
        <v>-3.1906446740000001</v>
      </c>
      <c r="G196" t="s">
        <v>896</v>
      </c>
      <c r="H196" t="s">
        <v>897</v>
      </c>
      <c r="I196" t="s">
        <v>898</v>
      </c>
    </row>
    <row r="197" spans="1:9" x14ac:dyDescent="0.3">
      <c r="A197" t="s">
        <v>860</v>
      </c>
      <c r="B197" t="s">
        <v>10</v>
      </c>
      <c r="C197" t="s">
        <v>899</v>
      </c>
      <c r="D197" t="s">
        <v>900</v>
      </c>
      <c r="E197" s="2">
        <v>-4.4467386468000001</v>
      </c>
      <c r="F197" s="3">
        <v>-2.8455986579000001</v>
      </c>
      <c r="G197" t="s">
        <v>901</v>
      </c>
      <c r="H197" t="s">
        <v>902</v>
      </c>
      <c r="I197" t="s">
        <v>903</v>
      </c>
    </row>
    <row r="198" spans="1:9" x14ac:dyDescent="0.3">
      <c r="A198" t="s">
        <v>860</v>
      </c>
      <c r="B198" t="s">
        <v>10</v>
      </c>
      <c r="C198" t="s">
        <v>904</v>
      </c>
      <c r="D198" t="s">
        <v>905</v>
      </c>
      <c r="E198" s="2">
        <v>-4.3112841308999998</v>
      </c>
      <c r="F198" s="3">
        <v>-2.7301920621</v>
      </c>
      <c r="G198" t="s">
        <v>906</v>
      </c>
      <c r="H198" t="s">
        <v>907</v>
      </c>
      <c r="I198" t="s">
        <v>908</v>
      </c>
    </row>
    <row r="199" spans="1:9" x14ac:dyDescent="0.3">
      <c r="A199" t="s">
        <v>860</v>
      </c>
      <c r="B199" t="s">
        <v>10</v>
      </c>
      <c r="C199" t="s">
        <v>909</v>
      </c>
      <c r="D199" t="s">
        <v>910</v>
      </c>
      <c r="E199" s="2">
        <v>-4.2423466949000002</v>
      </c>
      <c r="F199" s="3">
        <v>-2.6685402587999998</v>
      </c>
      <c r="G199" t="s">
        <v>911</v>
      </c>
      <c r="H199" t="s">
        <v>912</v>
      </c>
      <c r="I199" t="s">
        <v>913</v>
      </c>
    </row>
    <row r="200" spans="1:9" x14ac:dyDescent="0.3">
      <c r="A200" t="s">
        <v>860</v>
      </c>
      <c r="B200" t="s">
        <v>10</v>
      </c>
      <c r="C200" t="s">
        <v>914</v>
      </c>
      <c r="D200" t="s">
        <v>915</v>
      </c>
      <c r="E200" s="2">
        <v>-4.1739809561000003</v>
      </c>
      <c r="F200" s="3">
        <v>-2.6128324501</v>
      </c>
      <c r="G200" t="s">
        <v>916</v>
      </c>
      <c r="H200" t="s">
        <v>917</v>
      </c>
      <c r="I200" t="s">
        <v>918</v>
      </c>
    </row>
    <row r="201" spans="1:9" x14ac:dyDescent="0.3">
      <c r="A201" t="s">
        <v>919</v>
      </c>
      <c r="B201" t="s">
        <v>10</v>
      </c>
      <c r="C201" t="s">
        <v>920</v>
      </c>
      <c r="D201" t="s">
        <v>921</v>
      </c>
      <c r="E201" s="2">
        <v>-12.953641450599999</v>
      </c>
      <c r="F201" s="3">
        <v>-10.3093955811</v>
      </c>
      <c r="G201" t="s">
        <v>922</v>
      </c>
      <c r="H201" t="s">
        <v>923</v>
      </c>
      <c r="I201" t="s">
        <v>924</v>
      </c>
    </row>
    <row r="202" spans="1:9" x14ac:dyDescent="0.3">
      <c r="A202" t="s">
        <v>925</v>
      </c>
      <c r="B202" t="s">
        <v>10</v>
      </c>
      <c r="C202" t="s">
        <v>920</v>
      </c>
      <c r="D202" t="s">
        <v>921</v>
      </c>
      <c r="E202" s="2">
        <v>-12.953641450599999</v>
      </c>
      <c r="F202" s="3">
        <v>-10.3093955811</v>
      </c>
      <c r="G202" t="s">
        <v>926</v>
      </c>
      <c r="H202" t="s">
        <v>927</v>
      </c>
      <c r="I202" t="s">
        <v>928</v>
      </c>
    </row>
    <row r="203" spans="1:9" x14ac:dyDescent="0.3">
      <c r="A203" t="s">
        <v>925</v>
      </c>
      <c r="B203" t="s">
        <v>10</v>
      </c>
      <c r="C203" t="s">
        <v>929</v>
      </c>
      <c r="D203" t="s">
        <v>930</v>
      </c>
      <c r="E203" s="2">
        <v>-11.9212652602</v>
      </c>
      <c r="F203" s="3">
        <v>-9.3924128094999997</v>
      </c>
      <c r="G203" t="s">
        <v>931</v>
      </c>
      <c r="H203" t="s">
        <v>932</v>
      </c>
      <c r="I203" t="s">
        <v>933</v>
      </c>
    </row>
    <row r="204" spans="1:9" x14ac:dyDescent="0.3">
      <c r="A204" t="s">
        <v>925</v>
      </c>
      <c r="B204" t="s">
        <v>10</v>
      </c>
      <c r="C204" t="s">
        <v>934</v>
      </c>
      <c r="D204" t="s">
        <v>935</v>
      </c>
      <c r="E204" s="2">
        <v>-7.4100316141000002</v>
      </c>
      <c r="F204" s="3">
        <v>-5.3885852219999997</v>
      </c>
      <c r="G204" t="s">
        <v>936</v>
      </c>
      <c r="H204" t="s">
        <v>937</v>
      </c>
      <c r="I204" t="s">
        <v>938</v>
      </c>
    </row>
    <row r="205" spans="1:9" x14ac:dyDescent="0.3">
      <c r="A205" t="s">
        <v>925</v>
      </c>
      <c r="B205" t="s">
        <v>10</v>
      </c>
      <c r="C205" t="s">
        <v>939</v>
      </c>
      <c r="D205" t="s">
        <v>940</v>
      </c>
      <c r="E205" s="2">
        <v>-6.5092698443000003</v>
      </c>
      <c r="F205" s="3">
        <v>-4.6019398647000003</v>
      </c>
      <c r="G205" t="s">
        <v>941</v>
      </c>
      <c r="H205" t="s">
        <v>942</v>
      </c>
      <c r="I205" t="s">
        <v>943</v>
      </c>
    </row>
    <row r="206" spans="1:9" x14ac:dyDescent="0.3">
      <c r="A206" t="s">
        <v>925</v>
      </c>
      <c r="B206" t="s">
        <v>10</v>
      </c>
      <c r="C206" t="s">
        <v>944</v>
      </c>
      <c r="D206" t="s">
        <v>945</v>
      </c>
      <c r="E206" s="2">
        <v>-5.1233524106999999</v>
      </c>
      <c r="F206" s="3">
        <v>-3.4194930821999998</v>
      </c>
      <c r="G206" t="s">
        <v>946</v>
      </c>
      <c r="H206" t="s">
        <v>947</v>
      </c>
      <c r="I206" t="s">
        <v>948</v>
      </c>
    </row>
    <row r="207" spans="1:9" x14ac:dyDescent="0.3">
      <c r="A207" t="s">
        <v>949</v>
      </c>
      <c r="B207" t="s">
        <v>10</v>
      </c>
      <c r="C207" t="s">
        <v>950</v>
      </c>
      <c r="D207" t="s">
        <v>951</v>
      </c>
      <c r="E207" s="2">
        <v>-12.670551125199999</v>
      </c>
      <c r="F207" s="3">
        <v>-10.0447886614</v>
      </c>
      <c r="G207" t="s">
        <v>952</v>
      </c>
      <c r="H207" t="s">
        <v>953</v>
      </c>
      <c r="I207" t="s">
        <v>954</v>
      </c>
    </row>
    <row r="208" spans="1:9" x14ac:dyDescent="0.3">
      <c r="A208" t="s">
        <v>955</v>
      </c>
      <c r="B208" t="s">
        <v>10</v>
      </c>
      <c r="C208" t="s">
        <v>950</v>
      </c>
      <c r="D208" t="s">
        <v>951</v>
      </c>
      <c r="E208" s="2">
        <v>-12.670551125199999</v>
      </c>
      <c r="F208" s="3">
        <v>-10.0447886614</v>
      </c>
      <c r="G208" t="s">
        <v>956</v>
      </c>
      <c r="H208" t="s">
        <v>957</v>
      </c>
      <c r="I208" t="s">
        <v>958</v>
      </c>
    </row>
    <row r="209" spans="1:9" x14ac:dyDescent="0.3">
      <c r="A209" t="s">
        <v>955</v>
      </c>
      <c r="B209" t="s">
        <v>10</v>
      </c>
      <c r="C209" t="s">
        <v>959</v>
      </c>
      <c r="D209" t="s">
        <v>960</v>
      </c>
      <c r="E209" s="2">
        <v>-10.781884099199999</v>
      </c>
      <c r="F209" s="3">
        <v>-8.3556939903000007</v>
      </c>
      <c r="G209" t="s">
        <v>961</v>
      </c>
      <c r="H209" t="s">
        <v>962</v>
      </c>
      <c r="I209" t="s">
        <v>963</v>
      </c>
    </row>
    <row r="210" spans="1:9" x14ac:dyDescent="0.3">
      <c r="A210" t="s">
        <v>955</v>
      </c>
      <c r="B210" t="s">
        <v>10</v>
      </c>
      <c r="C210" t="s">
        <v>964</v>
      </c>
      <c r="D210" t="s">
        <v>965</v>
      </c>
      <c r="E210" s="2">
        <v>-9.3972177193000004</v>
      </c>
      <c r="F210" s="3">
        <v>-7.1236377735999996</v>
      </c>
      <c r="G210" t="s">
        <v>966</v>
      </c>
      <c r="H210" t="s">
        <v>967</v>
      </c>
      <c r="I210" t="s">
        <v>968</v>
      </c>
    </row>
    <row r="211" spans="1:9" x14ac:dyDescent="0.3">
      <c r="A211" t="s">
        <v>955</v>
      </c>
      <c r="B211" t="s">
        <v>10</v>
      </c>
      <c r="C211" t="s">
        <v>969</v>
      </c>
      <c r="D211" t="s">
        <v>970</v>
      </c>
      <c r="E211" s="2">
        <v>-8.7310866291</v>
      </c>
      <c r="F211" s="3">
        <v>-6.5139880394</v>
      </c>
      <c r="G211" t="s">
        <v>971</v>
      </c>
      <c r="H211" t="s">
        <v>972</v>
      </c>
      <c r="I211" t="s">
        <v>973</v>
      </c>
    </row>
    <row r="212" spans="1:9" x14ac:dyDescent="0.3">
      <c r="A212" t="s">
        <v>955</v>
      </c>
      <c r="B212" t="s">
        <v>10</v>
      </c>
      <c r="C212" t="s">
        <v>974</v>
      </c>
      <c r="D212" t="s">
        <v>975</v>
      </c>
      <c r="E212" s="2">
        <v>-8.7310866291</v>
      </c>
      <c r="F212" s="3">
        <v>-6.5139880394</v>
      </c>
      <c r="G212" t="s">
        <v>976</v>
      </c>
      <c r="H212" t="s">
        <v>977</v>
      </c>
      <c r="I212" t="s">
        <v>973</v>
      </c>
    </row>
    <row r="213" spans="1:9" x14ac:dyDescent="0.3">
      <c r="A213" t="s">
        <v>955</v>
      </c>
      <c r="B213" t="s">
        <v>10</v>
      </c>
      <c r="C213" t="s">
        <v>978</v>
      </c>
      <c r="D213" t="s">
        <v>979</v>
      </c>
      <c r="E213" s="2">
        <v>-8.4132252785000006</v>
      </c>
      <c r="F213" s="3">
        <v>-6.2365553458000003</v>
      </c>
      <c r="G213" t="s">
        <v>980</v>
      </c>
      <c r="H213" t="s">
        <v>981</v>
      </c>
      <c r="I213" t="s">
        <v>982</v>
      </c>
    </row>
    <row r="214" spans="1:9" x14ac:dyDescent="0.3">
      <c r="A214" t="s">
        <v>955</v>
      </c>
      <c r="B214" t="s">
        <v>10</v>
      </c>
      <c r="C214" t="s">
        <v>983</v>
      </c>
      <c r="D214" t="s">
        <v>984</v>
      </c>
      <c r="E214" s="2">
        <v>-8.3018833151999996</v>
      </c>
      <c r="F214" s="3">
        <v>-6.1378944142999998</v>
      </c>
      <c r="G214" t="s">
        <v>985</v>
      </c>
      <c r="H214" t="s">
        <v>986</v>
      </c>
      <c r="I214" t="s">
        <v>987</v>
      </c>
    </row>
    <row r="215" spans="1:9" x14ac:dyDescent="0.3">
      <c r="A215" t="s">
        <v>955</v>
      </c>
      <c r="B215" t="s">
        <v>10</v>
      </c>
      <c r="C215" t="s">
        <v>988</v>
      </c>
      <c r="D215" t="s">
        <v>989</v>
      </c>
      <c r="E215" s="2">
        <v>-7.6905483387000002</v>
      </c>
      <c r="F215" s="3">
        <v>-5.6190730845000001</v>
      </c>
      <c r="G215" t="s">
        <v>990</v>
      </c>
      <c r="H215" t="s">
        <v>991</v>
      </c>
      <c r="I215" t="s">
        <v>992</v>
      </c>
    </row>
    <row r="216" spans="1:9" x14ac:dyDescent="0.3">
      <c r="A216" t="s">
        <v>955</v>
      </c>
      <c r="B216" t="s">
        <v>10</v>
      </c>
      <c r="C216" t="s">
        <v>993</v>
      </c>
      <c r="D216" t="s">
        <v>994</v>
      </c>
      <c r="E216" s="2">
        <v>-7.1247475310999997</v>
      </c>
      <c r="F216" s="3">
        <v>-5.1420262852</v>
      </c>
      <c r="G216" t="s">
        <v>995</v>
      </c>
      <c r="H216" t="s">
        <v>996</v>
      </c>
      <c r="I216" t="s">
        <v>997</v>
      </c>
    </row>
    <row r="217" spans="1:9" x14ac:dyDescent="0.3">
      <c r="A217" t="s">
        <v>955</v>
      </c>
      <c r="B217" t="s">
        <v>10</v>
      </c>
      <c r="C217" t="s">
        <v>998</v>
      </c>
      <c r="D217" t="s">
        <v>999</v>
      </c>
      <c r="E217" s="2">
        <v>-6.6733009262999996</v>
      </c>
      <c r="F217" s="3">
        <v>-4.7410455710999999</v>
      </c>
      <c r="G217" t="s">
        <v>1000</v>
      </c>
      <c r="H217" t="s">
        <v>1001</v>
      </c>
      <c r="I217" t="s">
        <v>1002</v>
      </c>
    </row>
    <row r="218" spans="1:9" x14ac:dyDescent="0.3">
      <c r="A218" t="s">
        <v>955</v>
      </c>
      <c r="B218" t="s">
        <v>10</v>
      </c>
      <c r="C218" t="s">
        <v>1003</v>
      </c>
      <c r="D218" t="s">
        <v>1004</v>
      </c>
      <c r="E218" s="2">
        <v>-6.4726167908000001</v>
      </c>
      <c r="F218" s="3">
        <v>-4.5687336107999998</v>
      </c>
      <c r="G218" t="s">
        <v>1005</v>
      </c>
      <c r="H218" t="s">
        <v>1006</v>
      </c>
      <c r="I218" t="s">
        <v>1007</v>
      </c>
    </row>
    <row r="219" spans="1:9" x14ac:dyDescent="0.3">
      <c r="A219" t="s">
        <v>1008</v>
      </c>
      <c r="B219" t="s">
        <v>10</v>
      </c>
      <c r="C219" t="s">
        <v>1009</v>
      </c>
      <c r="D219" t="s">
        <v>1010</v>
      </c>
      <c r="E219" s="2">
        <v>-12.4631235431</v>
      </c>
      <c r="F219" s="3">
        <v>-9.8762560002999997</v>
      </c>
      <c r="G219" t="s">
        <v>1011</v>
      </c>
      <c r="H219" t="s">
        <v>1012</v>
      </c>
      <c r="I219" t="s">
        <v>1013</v>
      </c>
    </row>
    <row r="220" spans="1:9" x14ac:dyDescent="0.3">
      <c r="A220" t="s">
        <v>1014</v>
      </c>
      <c r="B220" t="s">
        <v>10</v>
      </c>
      <c r="C220" t="s">
        <v>1009</v>
      </c>
      <c r="D220" t="s">
        <v>1010</v>
      </c>
      <c r="E220" s="2">
        <v>-12.4631235431</v>
      </c>
      <c r="F220" s="3">
        <v>-9.8762560002999997</v>
      </c>
      <c r="G220" t="s">
        <v>1011</v>
      </c>
      <c r="H220" t="s">
        <v>1012</v>
      </c>
      <c r="I220" t="s">
        <v>1015</v>
      </c>
    </row>
    <row r="221" spans="1:9" x14ac:dyDescent="0.3">
      <c r="A221" t="s">
        <v>1014</v>
      </c>
      <c r="B221" t="s">
        <v>10</v>
      </c>
      <c r="C221" t="s">
        <v>1016</v>
      </c>
      <c r="D221" t="s">
        <v>1017</v>
      </c>
      <c r="E221" s="2">
        <v>-11.737662070200001</v>
      </c>
      <c r="F221" s="3">
        <v>-9.2230500586000002</v>
      </c>
      <c r="G221" t="s">
        <v>1018</v>
      </c>
      <c r="H221" t="s">
        <v>1019</v>
      </c>
      <c r="I221" t="s">
        <v>1020</v>
      </c>
    </row>
    <row r="222" spans="1:9" x14ac:dyDescent="0.3">
      <c r="A222" t="s">
        <v>1014</v>
      </c>
      <c r="B222" t="s">
        <v>10</v>
      </c>
      <c r="C222" t="s">
        <v>1021</v>
      </c>
      <c r="D222" t="s">
        <v>1022</v>
      </c>
      <c r="E222" s="2">
        <v>-5.7236247216000002</v>
      </c>
      <c r="F222" s="3">
        <v>-3.9258235427999999</v>
      </c>
      <c r="G222" t="s">
        <v>1023</v>
      </c>
      <c r="H222" t="s">
        <v>1024</v>
      </c>
      <c r="I222" t="s">
        <v>1025</v>
      </c>
    </row>
    <row r="223" spans="1:9" x14ac:dyDescent="0.3">
      <c r="A223" t="s">
        <v>1014</v>
      </c>
      <c r="B223" t="s">
        <v>10</v>
      </c>
      <c r="C223" t="s">
        <v>1026</v>
      </c>
      <c r="D223" t="s">
        <v>1027</v>
      </c>
      <c r="E223" s="2">
        <v>-5.5988694523999998</v>
      </c>
      <c r="F223" s="3">
        <v>-3.8246201302</v>
      </c>
      <c r="G223" t="s">
        <v>1023</v>
      </c>
      <c r="H223" t="s">
        <v>1024</v>
      </c>
      <c r="I223" t="s">
        <v>1028</v>
      </c>
    </row>
    <row r="224" spans="1:9" x14ac:dyDescent="0.3">
      <c r="A224" t="s">
        <v>1029</v>
      </c>
      <c r="B224" t="s">
        <v>10</v>
      </c>
      <c r="C224" t="s">
        <v>1030</v>
      </c>
      <c r="D224" t="s">
        <v>1031</v>
      </c>
      <c r="E224" s="2">
        <v>-12.4479639757</v>
      </c>
      <c r="F224" s="3">
        <v>-9.8733540343000001</v>
      </c>
      <c r="G224" t="s">
        <v>1032</v>
      </c>
      <c r="H224" t="s">
        <v>1033</v>
      </c>
      <c r="I224" t="s">
        <v>1034</v>
      </c>
    </row>
    <row r="225" spans="1:9" x14ac:dyDescent="0.3">
      <c r="A225" t="s">
        <v>1035</v>
      </c>
      <c r="B225" t="s">
        <v>10</v>
      </c>
      <c r="C225" t="s">
        <v>1030</v>
      </c>
      <c r="D225" t="s">
        <v>1031</v>
      </c>
      <c r="E225" s="2">
        <v>-12.4479639757</v>
      </c>
      <c r="F225" s="3">
        <v>-9.8733540343000001</v>
      </c>
      <c r="G225" t="s">
        <v>1036</v>
      </c>
      <c r="H225" t="s">
        <v>1037</v>
      </c>
      <c r="I225" t="s">
        <v>1038</v>
      </c>
    </row>
    <row r="226" spans="1:9" x14ac:dyDescent="0.3">
      <c r="A226" t="s">
        <v>1035</v>
      </c>
      <c r="B226" t="s">
        <v>10</v>
      </c>
      <c r="C226" t="s">
        <v>1039</v>
      </c>
      <c r="D226" t="s">
        <v>1040</v>
      </c>
      <c r="E226" s="2">
        <v>-7.5418214904000003</v>
      </c>
      <c r="F226" s="3">
        <v>-5.4950258108999996</v>
      </c>
      <c r="G226" t="s">
        <v>1041</v>
      </c>
      <c r="H226" t="s">
        <v>1042</v>
      </c>
      <c r="I226" t="s">
        <v>1043</v>
      </c>
    </row>
    <row r="227" spans="1:9" x14ac:dyDescent="0.3">
      <c r="A227" t="s">
        <v>1035</v>
      </c>
      <c r="B227" t="s">
        <v>10</v>
      </c>
      <c r="C227" t="s">
        <v>1044</v>
      </c>
      <c r="D227" t="s">
        <v>1045</v>
      </c>
      <c r="E227" s="2">
        <v>-3.1767340060999998</v>
      </c>
      <c r="F227" s="3">
        <v>-1.8077494024</v>
      </c>
      <c r="G227" t="s">
        <v>1046</v>
      </c>
      <c r="H227" t="s">
        <v>1047</v>
      </c>
      <c r="I227" t="s">
        <v>1048</v>
      </c>
    </row>
    <row r="228" spans="1:9" x14ac:dyDescent="0.3">
      <c r="A228" t="s">
        <v>1035</v>
      </c>
      <c r="B228" t="s">
        <v>10</v>
      </c>
      <c r="C228" t="s">
        <v>1049</v>
      </c>
      <c r="D228" t="s">
        <v>1050</v>
      </c>
      <c r="E228" s="2">
        <v>-2.2063937496000001</v>
      </c>
      <c r="F228" s="3">
        <v>-1.0637358899</v>
      </c>
      <c r="G228" t="s">
        <v>1051</v>
      </c>
      <c r="H228" t="s">
        <v>1052</v>
      </c>
      <c r="I228" t="s">
        <v>1053</v>
      </c>
    </row>
  </sheetData>
  <conditionalFormatting sqref="C2:C228">
    <cfRule type="expression" dxfId="2" priority="1">
      <formula>1=1</formula>
    </cfRule>
  </conditionalFormatting>
  <conditionalFormatting sqref="A2:A22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4B0EB-AD59-47F2-A817-328444FFD93D}">
  <dimension ref="A1"/>
  <sheetViews>
    <sheetView topLeftCell="A3" workbookViewId="0">
      <selection activeCell="B42" sqref="B42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Enrichment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tarzyna Kalita</cp:lastModifiedBy>
  <dcterms:created xsi:type="dcterms:W3CDTF">2025-04-28T13:47:37Z</dcterms:created>
  <dcterms:modified xsi:type="dcterms:W3CDTF">2025-06-24T13:38:39Z</dcterms:modified>
</cp:coreProperties>
</file>